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y_air/Documents/Paper/H30_paper/H30_L-MPZ_mouse/20_0204_final/20_0206_Suppl_Data/"/>
    </mc:Choice>
  </mc:AlternateContent>
  <xr:revisionPtr revIDLastSave="0" documentId="8_{C9A90B17-1F50-0D4C-8D55-711D41E38D69}" xr6:coauthVersionLast="45" xr6:coauthVersionMax="45" xr10:uidLastSave="{00000000-0000-0000-0000-000000000000}"/>
  <bookViews>
    <workbookView xWindow="-34800" yWindow="1980" windowWidth="27900" windowHeight="16540" xr2:uid="{EF80CEAE-BC67-D547-9D1E-C1D942312302}"/>
  </bookViews>
  <sheets>
    <sheet name="Fig. 1b" sheetId="5" r:id="rId1"/>
    <sheet name="Fig. 1c, e, f" sheetId="6" r:id="rId2"/>
    <sheet name="Fig. 2f" sheetId="7" r:id="rId3"/>
    <sheet name="Fig. 3e-h &amp; Fig. 4f" sheetId="8" r:id="rId4"/>
    <sheet name="Fig. 5c, d, e" sheetId="9" r:id="rId5"/>
    <sheet name="Fig. 6b–f" sheetId="10" r:id="rId6"/>
    <sheet name="Fig. 7b, g" sheetId="11" r:id="rId7"/>
    <sheet name="Fig. 8b, c" sheetId="12" r:id="rId8"/>
    <sheet name="Supplementary Fig. 3b" sheetId="15" r:id="rId9"/>
    <sheet name="Supplementary Fig. 4b, c,d" sheetId="14" r:id="rId10"/>
    <sheet name="Supplementary Fig. 5b" sheetId="13" r:id="rId11"/>
    <sheet name="Supplementary Fig. 8b" sheetId="3" r:id="rId12"/>
    <sheet name="Supplementary Fig8. d" sheetId="2" r:id="rId13"/>
    <sheet name="Supplementary Fig. 9b" sheetId="4" r:id="rId14"/>
    <sheet name="Sheet1" sheetId="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4" l="1"/>
  <c r="F2" i="4"/>
  <c r="E3" i="4"/>
  <c r="F3" i="4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B11" i="4"/>
  <c r="C11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B28" i="4"/>
  <c r="J34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F11" i="4" l="1"/>
  <c r="F28" i="4"/>
  <c r="E28" i="4"/>
  <c r="J51" i="4"/>
  <c r="E11" i="4"/>
  <c r="K38" i="3"/>
  <c r="K37" i="3"/>
  <c r="K36" i="3"/>
  <c r="K35" i="3"/>
  <c r="K34" i="3"/>
  <c r="K33" i="3"/>
  <c r="K32" i="3"/>
  <c r="K31" i="3"/>
  <c r="K30" i="3"/>
  <c r="K24" i="3"/>
  <c r="K23" i="3"/>
  <c r="K22" i="3"/>
  <c r="K21" i="3"/>
  <c r="K20" i="3"/>
  <c r="K19" i="3"/>
  <c r="K18" i="3"/>
  <c r="K17" i="3"/>
  <c r="K16" i="3"/>
  <c r="K10" i="3"/>
  <c r="K9" i="3"/>
  <c r="K8" i="3"/>
  <c r="K7" i="3"/>
  <c r="K6" i="3"/>
  <c r="K5" i="3"/>
  <c r="K4" i="3"/>
  <c r="K3" i="3"/>
  <c r="K2" i="3"/>
  <c r="K11" i="3" s="1"/>
  <c r="K25" i="3" l="1"/>
  <c r="K39" i="3"/>
</calcChain>
</file>

<file path=xl/sharedStrings.xml><?xml version="1.0" encoding="utf-8"?>
<sst xmlns="http://schemas.openxmlformats.org/spreadsheetml/2006/main" count="286" uniqueCount="147">
  <si>
    <t>Average</t>
  </si>
  <si>
    <t>WT01</t>
    <phoneticPr fontId="3"/>
  </si>
  <si>
    <t>MR37</t>
    <phoneticPr fontId="3"/>
  </si>
  <si>
    <t>WT02</t>
    <phoneticPr fontId="3"/>
  </si>
  <si>
    <t>WT03</t>
    <phoneticPr fontId="3"/>
  </si>
  <si>
    <t>MR39</t>
    <phoneticPr fontId="3"/>
  </si>
  <si>
    <t>MR40</t>
    <phoneticPr fontId="3"/>
  </si>
  <si>
    <t>WT02-190725</t>
    <phoneticPr fontId="3"/>
  </si>
  <si>
    <t>MR39-190725</t>
    <phoneticPr fontId="3"/>
  </si>
  <si>
    <t>WT</t>
    <phoneticPr fontId="3"/>
  </si>
  <si>
    <t>MR (Hom)</t>
    <phoneticPr fontId="3"/>
  </si>
  <si>
    <t xml:space="preserve"> L-MPZ WT mice</t>
    <phoneticPr fontId="1"/>
  </si>
  <si>
    <t>Area</t>
  </si>
  <si>
    <t>Mean</t>
  </si>
  <si>
    <t>StdDev</t>
  </si>
  <si>
    <t>Min</t>
  </si>
  <si>
    <t>Max</t>
  </si>
  <si>
    <t>Perim</t>
    <phoneticPr fontId="1"/>
  </si>
  <si>
    <t>IntDen</t>
  </si>
  <si>
    <t>RawIntDen</t>
  </si>
  <si>
    <t>mean intensity</t>
    <phoneticPr fontId="5" type="noConversion"/>
  </si>
  <si>
    <t>MR135-1 40x</t>
    <phoneticPr fontId="1"/>
  </si>
  <si>
    <t>MR135-2</t>
  </si>
  <si>
    <t>MR135-3</t>
  </si>
  <si>
    <t>MR140-1</t>
    <phoneticPr fontId="1"/>
  </si>
  <si>
    <t>MR140-2</t>
  </si>
  <si>
    <t>MR140-3</t>
  </si>
  <si>
    <t>MR160-1</t>
    <phoneticPr fontId="1"/>
  </si>
  <si>
    <t>MR160-2</t>
    <phoneticPr fontId="1"/>
  </si>
  <si>
    <t>MR160-3</t>
    <phoneticPr fontId="1"/>
  </si>
  <si>
    <t>L-MPZ Het mice</t>
    <phoneticPr fontId="1"/>
  </si>
  <si>
    <t>MR132-1</t>
    <phoneticPr fontId="1"/>
  </si>
  <si>
    <t>MR132-2</t>
  </si>
  <si>
    <t>MR132-3</t>
  </si>
  <si>
    <t>MR133-1</t>
    <phoneticPr fontId="1"/>
  </si>
  <si>
    <t>MR133-2</t>
  </si>
  <si>
    <t>MR133-3</t>
  </si>
  <si>
    <t>MR136-1</t>
    <phoneticPr fontId="1"/>
  </si>
  <si>
    <t>MR136-2</t>
  </si>
  <si>
    <t>MR136-3</t>
  </si>
  <si>
    <t>L-MPZ Hom mice</t>
    <phoneticPr fontId="1"/>
  </si>
  <si>
    <t>MR148-1</t>
    <phoneticPr fontId="1"/>
  </si>
  <si>
    <t>MR148-3</t>
    <phoneticPr fontId="1"/>
  </si>
  <si>
    <t>MR148-4</t>
    <phoneticPr fontId="1"/>
  </si>
  <si>
    <t>MR149-1</t>
    <phoneticPr fontId="1"/>
  </si>
  <si>
    <t>MR149-2</t>
    <phoneticPr fontId="1"/>
  </si>
  <si>
    <t>MR149-3</t>
  </si>
  <si>
    <t>MR150-1</t>
    <phoneticPr fontId="1"/>
  </si>
  <si>
    <t>MR150-2</t>
    <phoneticPr fontId="1"/>
  </si>
  <si>
    <t>MR150-3</t>
    <phoneticPr fontId="1"/>
  </si>
  <si>
    <t>WT</t>
  </si>
  <si>
    <t>Het</t>
  </si>
  <si>
    <t>Hom</t>
  </si>
  <si>
    <t>mean</t>
    <phoneticPr fontId="1"/>
  </si>
  <si>
    <t>Wt</t>
    <phoneticPr fontId="1"/>
  </si>
  <si>
    <t>Hom</t>
    <phoneticPr fontId="1"/>
  </si>
  <si>
    <t>CD68+ CD206+</t>
  </si>
  <si>
    <t>Intensity</t>
    <phoneticPr fontId="1"/>
  </si>
  <si>
    <t>310*270</t>
    <phoneticPr fontId="1"/>
  </si>
  <si>
    <t>MR151-4</t>
    <phoneticPr fontId="1"/>
  </si>
  <si>
    <t>310*300</t>
    <phoneticPr fontId="1"/>
  </si>
  <si>
    <t>MR151-3</t>
    <phoneticPr fontId="1"/>
  </si>
  <si>
    <t>310*290</t>
    <phoneticPr fontId="1"/>
  </si>
  <si>
    <t>MR151-1</t>
    <phoneticPr fontId="1"/>
  </si>
  <si>
    <t>310*310</t>
    <phoneticPr fontId="1"/>
  </si>
  <si>
    <t>MR149-3-2</t>
    <phoneticPr fontId="1"/>
  </si>
  <si>
    <t>MR149-2-1</t>
    <phoneticPr fontId="1"/>
  </si>
  <si>
    <t>310*230</t>
    <phoneticPr fontId="1"/>
  </si>
  <si>
    <t>MR148-2-1</t>
    <phoneticPr fontId="1"/>
  </si>
  <si>
    <t>CD68+ CD206+/mm2</t>
    <phoneticPr fontId="1"/>
  </si>
  <si>
    <t>CD68+ CD206+</t>
    <phoneticPr fontId="1"/>
  </si>
  <si>
    <t>CD68+ CD206-</t>
    <phoneticPr fontId="1"/>
  </si>
  <si>
    <t>310*220</t>
    <phoneticPr fontId="1"/>
  </si>
  <si>
    <t>310*150</t>
    <phoneticPr fontId="1"/>
  </si>
  <si>
    <r>
      <t>310*180</t>
    </r>
    <r>
      <rPr>
        <sz val="11"/>
        <color theme="1"/>
        <rFont val="Symbol"/>
        <family val="1"/>
        <charset val="2"/>
      </rPr>
      <t/>
    </r>
    <phoneticPr fontId="1"/>
  </si>
  <si>
    <t>MR137-3</t>
  </si>
  <si>
    <t>MR137-2</t>
  </si>
  <si>
    <t>MR137-1</t>
    <phoneticPr fontId="1"/>
  </si>
  <si>
    <t>MR134-3</t>
  </si>
  <si>
    <t>MR134-2</t>
  </si>
  <si>
    <t>MR134-1</t>
    <phoneticPr fontId="1"/>
  </si>
  <si>
    <t>(µm)</t>
    <phoneticPr fontId="1"/>
  </si>
  <si>
    <t>CD68+/CD206-</t>
    <phoneticPr fontId="1"/>
  </si>
  <si>
    <t>WT-G-ratio</t>
  </si>
  <si>
    <t>WT-Axon Diameter</t>
  </si>
  <si>
    <t>Hom-G-ratio</t>
  </si>
  <si>
    <t>GRP78</t>
  </si>
  <si>
    <t>GFAP</t>
  </si>
  <si>
    <t>MBP</t>
  </si>
  <si>
    <t>P0</t>
  </si>
  <si>
    <t>Laminin alpha 2</t>
  </si>
  <si>
    <t>beta DG 43</t>
  </si>
  <si>
    <t>beta DG 31</t>
  </si>
  <si>
    <t xml:space="preserve"> Hom</t>
  </si>
  <si>
    <t>KDEL mean fluorescence intensity</t>
    <phoneticPr fontId="1"/>
  </si>
  <si>
    <t>Mean ER width (µm)</t>
    <phoneticPr fontId="1"/>
  </si>
  <si>
    <t>square (mm*mm)</t>
    <phoneticPr fontId="1"/>
  </si>
  <si>
    <r>
      <t>CD68+ CD206-/mm</t>
    </r>
    <r>
      <rPr>
        <vertAlign val="superscript"/>
        <sz val="11"/>
        <color rgb="FF002060"/>
        <rFont val="Arial"/>
        <family val="2"/>
      </rPr>
      <t>2</t>
    </r>
    <phoneticPr fontId="1"/>
  </si>
  <si>
    <r>
      <t>310</t>
    </r>
    <r>
      <rPr>
        <sz val="12"/>
        <color theme="1"/>
        <rFont val="Arial"/>
        <family val="2"/>
      </rPr>
      <t>*190</t>
    </r>
    <r>
      <rPr>
        <sz val="11"/>
        <color theme="1"/>
        <rFont val="Symbol"/>
        <family val="1"/>
        <charset val="2"/>
      </rPr>
      <t/>
    </r>
    <phoneticPr fontId="1"/>
  </si>
  <si>
    <t>Macrophage density per mm2</t>
    <phoneticPr fontId="1"/>
  </si>
  <si>
    <t>tail suspention 1-2 minb (degree)</t>
    <phoneticPr fontId="1"/>
  </si>
  <si>
    <t>tail suspention 5-6 min (degree)</t>
    <phoneticPr fontId="1"/>
  </si>
  <si>
    <t>Rotarod (sec)</t>
    <phoneticPr fontId="1"/>
  </si>
  <si>
    <t>NCV (m s-1)</t>
    <phoneticPr fontId="1"/>
  </si>
  <si>
    <t>CMAP (mV)</t>
    <phoneticPr fontId="1"/>
  </si>
  <si>
    <t>ƒ-ratio</t>
    <phoneticPr fontId="1"/>
  </si>
  <si>
    <t>Hom-Axon Diameter (µm)</t>
    <phoneticPr fontId="1"/>
  </si>
  <si>
    <t>Axon without compact myelin (%)</t>
    <phoneticPr fontId="1"/>
  </si>
  <si>
    <t>periodicity (nm)</t>
    <phoneticPr fontId="1"/>
  </si>
  <si>
    <t>Fig. 4f</t>
    <phoneticPr fontId="1"/>
  </si>
  <si>
    <t>Fig. 3g, h</t>
    <phoneticPr fontId="1"/>
  </si>
  <si>
    <t>Fig. 3e</t>
    <phoneticPr fontId="1"/>
  </si>
  <si>
    <t>nodal length (µm)</t>
    <phoneticPr fontId="1"/>
  </si>
  <si>
    <t>paranodal length (µm)</t>
    <phoneticPr fontId="1"/>
  </si>
  <si>
    <t>jaxtaparanodal length (µm)</t>
    <phoneticPr fontId="1"/>
  </si>
  <si>
    <t>qPCR (Fig. 6e, f)</t>
    <phoneticPr fontId="1"/>
  </si>
  <si>
    <t xml:space="preserve"> Westren data (Fig. 6a–c)</t>
    <phoneticPr fontId="1"/>
  </si>
  <si>
    <t>macrophage density  (3D) using EM</t>
    <phoneticPr fontId="1"/>
  </si>
  <si>
    <t>Macrophage density  (2D)</t>
    <phoneticPr fontId="1"/>
  </si>
  <si>
    <t>Fig. 8b</t>
    <phoneticPr fontId="1"/>
  </si>
  <si>
    <t>Fig. 8c</t>
    <phoneticPr fontId="1"/>
  </si>
  <si>
    <t>(i) per non-phosphorylated band</t>
    <phoneticPr fontId="1"/>
  </si>
  <si>
    <t>(ii) per non-phosphorylated band</t>
    <phoneticPr fontId="1"/>
  </si>
  <si>
    <t>(i) per total protein</t>
    <phoneticPr fontId="1"/>
  </si>
  <si>
    <t>(ii) per total protein</t>
    <phoneticPr fontId="1"/>
  </si>
  <si>
    <t>Internodal length (µm)</t>
    <phoneticPr fontId="1"/>
  </si>
  <si>
    <t>Tomacula</t>
    <phoneticPr fontId="1"/>
  </si>
  <si>
    <t>0~0.5</t>
  </si>
  <si>
    <t>0.5~1.0</t>
  </si>
  <si>
    <t>1.0~1.5</t>
  </si>
  <si>
    <t>1.5~2.0</t>
  </si>
  <si>
    <t>2.0~2.5</t>
  </si>
  <si>
    <t>2.5~3.0</t>
  </si>
  <si>
    <t>3.0~3.5</t>
  </si>
  <si>
    <t>3.5~4.0</t>
  </si>
  <si>
    <t>4.0~4.5</t>
  </si>
  <si>
    <t>4.5~5.0</t>
  </si>
  <si>
    <t>Mean</t>
    <phoneticPr fontId="1"/>
  </si>
  <si>
    <t>SD</t>
    <phoneticPr fontId="1"/>
  </si>
  <si>
    <t>N</t>
    <phoneticPr fontId="1"/>
  </si>
  <si>
    <t>% of the number of axon</t>
    <phoneticPr fontId="1"/>
  </si>
  <si>
    <t>axon diameter</t>
    <phoneticPr fontId="1"/>
  </si>
  <si>
    <t>WT</t>
    <phoneticPr fontId="1"/>
  </si>
  <si>
    <t>Het</t>
    <phoneticPr fontId="1"/>
  </si>
  <si>
    <t>G-ratio</t>
    <phoneticPr fontId="1"/>
  </si>
  <si>
    <t>G Ratio</t>
    <phoneticPr fontId="1"/>
  </si>
  <si>
    <t xml:space="preserve"> G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 Unicode MS"/>
      <family val="2"/>
      <charset val="128"/>
    </font>
    <font>
      <sz val="6"/>
      <name val="Arial Unicode MS"/>
      <family val="2"/>
      <charset val="128"/>
    </font>
    <font>
      <sz val="11"/>
      <color theme="1"/>
      <name val="游ゴシック"/>
      <family val="2"/>
      <charset val="128"/>
      <scheme val="minor"/>
    </font>
    <font>
      <sz val="9"/>
      <name val="宋体"/>
      <charset val="134"/>
    </font>
    <font>
      <sz val="11"/>
      <name val="Arial"/>
      <family val="2"/>
    </font>
    <font>
      <sz val="11"/>
      <color theme="1"/>
      <name val="Symbol"/>
      <family val="1"/>
      <charset val="2"/>
    </font>
    <font>
      <sz val="10"/>
      <name val="MS UI Gothic"/>
      <family val="2"/>
      <charset val="128"/>
    </font>
    <font>
      <sz val="11"/>
      <color theme="1"/>
      <name val="Arial"/>
      <family val="2"/>
    </font>
    <font>
      <sz val="10"/>
      <name val="Arial"/>
      <family val="2"/>
    </font>
    <font>
      <sz val="11"/>
      <color rgb="FF002060"/>
      <name val="Arial"/>
      <family val="2"/>
    </font>
    <font>
      <sz val="11"/>
      <color rgb="FFFF0000"/>
      <name val="Arial"/>
      <family val="2"/>
    </font>
    <font>
      <vertAlign val="superscript"/>
      <sz val="11"/>
      <color rgb="FF002060"/>
      <name val="Arial"/>
      <family val="2"/>
    </font>
    <font>
      <sz val="12"/>
      <color theme="1"/>
      <name val="Arial"/>
      <family val="2"/>
    </font>
    <font>
      <sz val="11"/>
      <color rgb="FF0070C0"/>
      <name val="Arial"/>
      <family val="2"/>
    </font>
    <font>
      <sz val="11"/>
      <color theme="9" tint="-0.249977111117893"/>
      <name val="Arial"/>
      <family val="2"/>
    </font>
    <font>
      <sz val="11"/>
      <color rgb="FF00B05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4" fillId="0" borderId="0"/>
  </cellStyleXfs>
  <cellXfs count="57">
    <xf numFmtId="0" fontId="0" fillId="0" borderId="0" xfId="0">
      <alignment vertical="center"/>
    </xf>
    <xf numFmtId="0" fontId="4" fillId="0" borderId="0" xfId="3"/>
    <xf numFmtId="0" fontId="8" fillId="0" borderId="0" xfId="3" applyFont="1"/>
    <xf numFmtId="0" fontId="9" fillId="0" borderId="0" xfId="3" applyFont="1"/>
    <xf numFmtId="0" fontId="10" fillId="0" borderId="0" xfId="3" applyFont="1"/>
    <xf numFmtId="0" fontId="9" fillId="0" borderId="3" xfId="3" applyFont="1" applyBorder="1"/>
    <xf numFmtId="0" fontId="10" fillId="0" borderId="4" xfId="3" applyFont="1" applyBorder="1" applyAlignment="1">
      <alignment horizontal="center"/>
    </xf>
    <xf numFmtId="0" fontId="6" fillId="0" borderId="0" xfId="0" applyFont="1" applyBorder="1" applyAlignment="1"/>
    <xf numFmtId="0" fontId="6" fillId="0" borderId="5" xfId="0" applyFont="1" applyBorder="1" applyAlignment="1">
      <alignment horizontal="center"/>
    </xf>
    <xf numFmtId="0" fontId="9" fillId="0" borderId="3" xfId="2" applyFont="1" applyBorder="1">
      <alignment vertical="center"/>
    </xf>
    <xf numFmtId="0" fontId="9" fillId="0" borderId="0" xfId="2" applyFont="1">
      <alignment vertical="center"/>
    </xf>
    <xf numFmtId="0" fontId="11" fillId="0" borderId="0" xfId="2" applyFont="1">
      <alignment vertical="center"/>
    </xf>
    <xf numFmtId="11" fontId="9" fillId="0" borderId="0" xfId="2" applyNumberFormat="1" applyFont="1">
      <alignment vertical="center"/>
    </xf>
    <xf numFmtId="176" fontId="9" fillId="0" borderId="0" xfId="2" applyNumberFormat="1" applyFont="1">
      <alignment vertical="center"/>
    </xf>
    <xf numFmtId="176" fontId="12" fillId="0" borderId="0" xfId="2" applyNumberFormat="1" applyFont="1">
      <alignment vertical="center"/>
    </xf>
    <xf numFmtId="0" fontId="12" fillId="0" borderId="0" xfId="2" applyFont="1">
      <alignment vertical="center"/>
    </xf>
    <xf numFmtId="0" fontId="15" fillId="0" borderId="0" xfId="2" applyFont="1">
      <alignment vertical="center"/>
    </xf>
    <xf numFmtId="0" fontId="16" fillId="0" borderId="0" xfId="2" applyFont="1">
      <alignment vertical="center"/>
    </xf>
    <xf numFmtId="0" fontId="6" fillId="0" borderId="0" xfId="2" applyFont="1">
      <alignment vertical="center"/>
    </xf>
    <xf numFmtId="0" fontId="17" fillId="0" borderId="0" xfId="2" applyFont="1">
      <alignment vertical="center"/>
    </xf>
    <xf numFmtId="0" fontId="6" fillId="0" borderId="0" xfId="0" applyFont="1" applyBorder="1" applyAlignment="1">
      <alignment horizontal="left"/>
    </xf>
    <xf numFmtId="0" fontId="6" fillId="0" borderId="6" xfId="0" applyFont="1" applyBorder="1" applyAlignment="1"/>
    <xf numFmtId="0" fontId="6" fillId="0" borderId="4" xfId="0" applyFont="1" applyBorder="1" applyAlignment="1">
      <alignment horizontal="center"/>
    </xf>
    <xf numFmtId="0" fontId="9" fillId="0" borderId="5" xfId="2" applyFont="1" applyBorder="1">
      <alignment vertical="center"/>
    </xf>
    <xf numFmtId="0" fontId="6" fillId="0" borderId="8" xfId="0" applyFont="1" applyBorder="1" applyAlignment="1"/>
    <xf numFmtId="0" fontId="6" fillId="0" borderId="9" xfId="0" applyFont="1" applyBorder="1" applyAlignment="1"/>
    <xf numFmtId="0" fontId="11" fillId="0" borderId="5" xfId="2" applyFont="1" applyBorder="1">
      <alignment vertical="center"/>
    </xf>
    <xf numFmtId="0" fontId="12" fillId="0" borderId="5" xfId="2" applyFont="1" applyBorder="1">
      <alignment vertical="center"/>
    </xf>
    <xf numFmtId="0" fontId="10" fillId="0" borderId="5" xfId="3" applyFont="1" applyBorder="1" applyAlignment="1">
      <alignment horizontal="center"/>
    </xf>
    <xf numFmtId="0" fontId="8" fillId="0" borderId="5" xfId="3" applyFont="1" applyBorder="1" applyAlignment="1">
      <alignment horizontal="center"/>
    </xf>
    <xf numFmtId="0" fontId="4" fillId="0" borderId="3" xfId="3" applyBorder="1"/>
    <xf numFmtId="0" fontId="10" fillId="0" borderId="3" xfId="3" applyFont="1" applyBorder="1" applyAlignment="1">
      <alignment horizontal="left"/>
    </xf>
    <xf numFmtId="0" fontId="14" fillId="0" borderId="0" xfId="0" applyFont="1">
      <alignment vertical="center"/>
    </xf>
    <xf numFmtId="0" fontId="9" fillId="0" borderId="5" xfId="3" applyFont="1" applyBorder="1"/>
    <xf numFmtId="0" fontId="8" fillId="0" borderId="4" xfId="3" applyFont="1" applyBorder="1" applyAlignment="1">
      <alignment horizontal="center"/>
    </xf>
    <xf numFmtId="0" fontId="9" fillId="0" borderId="3" xfId="1" applyFont="1" applyBorder="1">
      <alignment vertical="center"/>
    </xf>
    <xf numFmtId="0" fontId="9" fillId="0" borderId="0" xfId="1" applyFont="1">
      <alignment vertical="center"/>
    </xf>
    <xf numFmtId="0" fontId="9" fillId="0" borderId="5" xfId="1" applyFont="1" applyBorder="1">
      <alignment vertical="center"/>
    </xf>
    <xf numFmtId="0" fontId="9" fillId="0" borderId="0" xfId="1" applyFont="1" applyBorder="1">
      <alignment vertical="center"/>
    </xf>
    <xf numFmtId="0" fontId="6" fillId="0" borderId="0" xfId="0" applyFont="1" applyAlignment="1"/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9" fillId="0" borderId="12" xfId="3" applyFont="1" applyBorder="1"/>
    <xf numFmtId="0" fontId="6" fillId="0" borderId="12" xfId="0" applyFont="1" applyBorder="1" applyAlignment="1"/>
    <xf numFmtId="0" fontId="9" fillId="0" borderId="5" xfId="3" applyFont="1" applyBorder="1" applyAlignment="1">
      <alignment horizontal="left"/>
    </xf>
    <xf numFmtId="0" fontId="9" fillId="0" borderId="13" xfId="3" applyFont="1" applyBorder="1"/>
    <xf numFmtId="0" fontId="9" fillId="0" borderId="2" xfId="3" applyFont="1" applyBorder="1"/>
    <xf numFmtId="0" fontId="9" fillId="0" borderId="14" xfId="3" applyFont="1" applyBorder="1"/>
    <xf numFmtId="0" fontId="9" fillId="0" borderId="1" xfId="3" applyFont="1" applyBorder="1"/>
    <xf numFmtId="0" fontId="9" fillId="0" borderId="15" xfId="3" applyFont="1" applyBorder="1"/>
    <xf numFmtId="0" fontId="9" fillId="0" borderId="16" xfId="3" applyFont="1" applyBorder="1"/>
    <xf numFmtId="0" fontId="6" fillId="0" borderId="7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>
      <alignment vertical="center"/>
    </xf>
    <xf numFmtId="0" fontId="6" fillId="0" borderId="5" xfId="3" applyFont="1" applyBorder="1" applyAlignment="1">
      <alignment horizontal="center"/>
    </xf>
    <xf numFmtId="0" fontId="6" fillId="0" borderId="0" xfId="3" applyFont="1"/>
  </cellXfs>
  <cellStyles count="4">
    <cellStyle name="標準" xfId="0" builtinId="0"/>
    <cellStyle name="標準 2" xfId="1" xr:uid="{CCB5B763-C0E0-D94D-A7FE-05005CAE494D}"/>
    <cellStyle name="標準 3" xfId="2" xr:uid="{9FD56BCC-6586-8041-9510-A595AA435AC2}"/>
    <cellStyle name="標準 4" xfId="3" xr:uid="{65D16FB4-3B77-F643-9814-E77E9F4B49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6DCA6-C3B9-C744-BBC0-1129E38DB1D4}">
  <dimension ref="B1:H34"/>
  <sheetViews>
    <sheetView tabSelected="1" zoomScaleNormal="100" workbookViewId="0">
      <selection activeCell="O25" sqref="O25"/>
    </sheetView>
  </sheetViews>
  <sheetFormatPr baseColWidth="10" defaultColWidth="7.5703125" defaultRowHeight="14"/>
  <cols>
    <col min="1" max="16384" width="7.5703125" style="3"/>
  </cols>
  <sheetData>
    <row r="1" spans="2:8">
      <c r="B1" s="5" t="s">
        <v>100</v>
      </c>
      <c r="C1" s="5"/>
      <c r="D1" s="5"/>
      <c r="F1" s="5" t="s">
        <v>101</v>
      </c>
      <c r="G1" s="5"/>
      <c r="H1" s="5"/>
    </row>
    <row r="2" spans="2:8" ht="15" thickBot="1">
      <c r="B2" s="6" t="s">
        <v>50</v>
      </c>
      <c r="C2" s="6" t="s">
        <v>51</v>
      </c>
      <c r="D2" s="6" t="s">
        <v>52</v>
      </c>
      <c r="F2" s="6" t="s">
        <v>50</v>
      </c>
      <c r="G2" s="6" t="s">
        <v>51</v>
      </c>
      <c r="H2" s="6" t="s">
        <v>52</v>
      </c>
    </row>
    <row r="3" spans="2:8" ht="15" thickTop="1">
      <c r="B3" s="4">
        <v>50.897910000000003</v>
      </c>
      <c r="C3" s="4">
        <v>13.900359999999999</v>
      </c>
      <c r="D3" s="4">
        <v>12.198639999999999</v>
      </c>
      <c r="F3" s="4">
        <v>44.051740000000002</v>
      </c>
      <c r="G3" s="4">
        <v>13.367330000000001</v>
      </c>
      <c r="H3" s="4">
        <v>15.103999999999999</v>
      </c>
    </row>
    <row r="4" spans="2:8">
      <c r="B4" s="4">
        <v>12.0136</v>
      </c>
      <c r="C4" s="4">
        <v>22.923200000000001</v>
      </c>
      <c r="D4" s="4">
        <v>10.62618</v>
      </c>
      <c r="F4" s="4">
        <v>19.367609999999999</v>
      </c>
      <c r="G4" s="4">
        <v>6.5303779999999998</v>
      </c>
      <c r="H4" s="4">
        <v>12.334720000000001</v>
      </c>
    </row>
    <row r="5" spans="2:8">
      <c r="B5" s="4">
        <v>68.226230000000001</v>
      </c>
      <c r="C5" s="4">
        <v>15.87027</v>
      </c>
      <c r="D5" s="4">
        <v>11.66844</v>
      </c>
      <c r="F5" s="4">
        <v>53.534289999999999</v>
      </c>
      <c r="G5" s="4">
        <v>12.723940000000001</v>
      </c>
      <c r="H5" s="4">
        <v>16.17887</v>
      </c>
    </row>
    <row r="6" spans="2:8">
      <c r="B6" s="4">
        <v>34.24297</v>
      </c>
      <c r="C6" s="4">
        <v>20.238620000000001</v>
      </c>
      <c r="D6" s="4">
        <v>44.065359999999998</v>
      </c>
      <c r="F6" s="4">
        <v>41.46217</v>
      </c>
      <c r="G6" s="4">
        <v>7.4364330000000001</v>
      </c>
      <c r="H6" s="4">
        <v>10.24338</v>
      </c>
    </row>
    <row r="7" spans="2:8">
      <c r="B7" s="4">
        <v>45.7333</v>
      </c>
      <c r="C7" s="4">
        <v>39.11544</v>
      </c>
      <c r="D7" s="4">
        <v>24.71321</v>
      </c>
      <c r="F7" s="4">
        <v>41.072499999999998</v>
      </c>
      <c r="G7" s="4">
        <v>37.722250000000003</v>
      </c>
      <c r="H7" s="4">
        <v>5.6426090000000002</v>
      </c>
    </row>
    <row r="8" spans="2:8">
      <c r="B8" s="4">
        <v>56.148409999999998</v>
      </c>
      <c r="C8" s="4">
        <v>37.933079999999997</v>
      </c>
      <c r="D8" s="4">
        <v>22.160499999999999</v>
      </c>
      <c r="F8" s="4">
        <v>46.718020000000003</v>
      </c>
      <c r="G8" s="4">
        <v>37.237560000000002</v>
      </c>
      <c r="H8" s="4">
        <v>4.5152539999999997</v>
      </c>
    </row>
    <row r="9" spans="2:8">
      <c r="B9" s="4">
        <v>38.714289999999998</v>
      </c>
      <c r="C9" s="4">
        <v>18.03321</v>
      </c>
      <c r="D9" s="4">
        <v>52.275700000000001</v>
      </c>
      <c r="F9" s="4">
        <v>67.091120000000004</v>
      </c>
      <c r="G9" s="4">
        <v>25.34648</v>
      </c>
      <c r="H9" s="4">
        <v>11.447190000000001</v>
      </c>
    </row>
    <row r="10" spans="2:8">
      <c r="B10" s="4">
        <v>62.749009999999998</v>
      </c>
      <c r="C10" s="4">
        <v>44.645429999999998</v>
      </c>
      <c r="D10" s="4">
        <v>25.0305</v>
      </c>
      <c r="F10" s="4">
        <v>32.119120000000002</v>
      </c>
      <c r="G10" s="4">
        <v>31.98021</v>
      </c>
      <c r="H10" s="4">
        <v>0</v>
      </c>
    </row>
    <row r="11" spans="2:8">
      <c r="B11" s="4">
        <v>43.516030000000001</v>
      </c>
      <c r="C11" s="4">
        <v>86.235439999999997</v>
      </c>
      <c r="D11" s="4">
        <v>0</v>
      </c>
      <c r="F11" s="4">
        <v>38.934249999999999</v>
      </c>
      <c r="G11" s="4">
        <v>50.040689999999998</v>
      </c>
      <c r="H11" s="4">
        <v>0</v>
      </c>
    </row>
    <row r="12" spans="2:8">
      <c r="B12" s="4">
        <v>65.510480000000001</v>
      </c>
      <c r="C12" s="4">
        <v>39.04121</v>
      </c>
      <c r="D12" s="4">
        <v>8.0999759999999998</v>
      </c>
      <c r="F12" s="4">
        <v>13.40034</v>
      </c>
      <c r="G12" s="4">
        <v>36.799840000000003</v>
      </c>
      <c r="H12" s="4">
        <v>3.622544</v>
      </c>
    </row>
    <row r="13" spans="2:8">
      <c r="B13" s="4">
        <v>76.006209999999996</v>
      </c>
      <c r="C13" s="4">
        <v>64.158990000000003</v>
      </c>
      <c r="D13" s="4">
        <v>14.012130000000001</v>
      </c>
      <c r="F13" s="4">
        <v>42.636330000000001</v>
      </c>
      <c r="G13" s="4">
        <v>31.856919999999999</v>
      </c>
      <c r="H13" s="4">
        <v>20.350930000000002</v>
      </c>
    </row>
    <row r="14" spans="2:8">
      <c r="B14" s="4">
        <v>56.145049999999998</v>
      </c>
      <c r="C14" s="4">
        <v>50.023139999999998</v>
      </c>
      <c r="D14" s="4">
        <v>10.19631</v>
      </c>
      <c r="F14" s="4">
        <v>47.691220000000001</v>
      </c>
      <c r="G14" s="4">
        <v>46.308590000000002</v>
      </c>
      <c r="H14" s="4">
        <v>13.516389999999999</v>
      </c>
    </row>
    <row r="15" spans="2:8">
      <c r="B15" s="4">
        <v>50.563490000000002</v>
      </c>
      <c r="C15" s="4">
        <v>73.22099</v>
      </c>
      <c r="D15" s="4">
        <v>45.635210000000001</v>
      </c>
      <c r="F15" s="4">
        <v>46.673569999999998</v>
      </c>
      <c r="G15" s="4">
        <v>42.80742</v>
      </c>
      <c r="H15" s="4">
        <v>0</v>
      </c>
    </row>
    <row r="16" spans="2:8">
      <c r="B16" s="4">
        <v>58.472410000000004</v>
      </c>
      <c r="C16" s="4">
        <v>36.301690000000001</v>
      </c>
      <c r="D16" s="4">
        <v>0</v>
      </c>
      <c r="F16" s="4">
        <v>37.037059999999997</v>
      </c>
      <c r="G16" s="4">
        <v>30.59619</v>
      </c>
      <c r="H16" s="4">
        <v>20.327030000000001</v>
      </c>
    </row>
    <row r="17" spans="2:8">
      <c r="B17" s="4">
        <v>46.829149999999998</v>
      </c>
      <c r="C17" s="4">
        <v>46.294429999999998</v>
      </c>
      <c r="D17" s="4">
        <v>13.4422</v>
      </c>
      <c r="F17" s="4">
        <v>22.40288</v>
      </c>
      <c r="G17" s="4">
        <v>34.742699999999999</v>
      </c>
      <c r="H17" s="4">
        <v>0</v>
      </c>
    </row>
    <row r="18" spans="2:8">
      <c r="B18" s="4">
        <v>24.10623</v>
      </c>
      <c r="C18" s="4">
        <v>32.027769999999997</v>
      </c>
      <c r="D18" s="4">
        <v>0</v>
      </c>
      <c r="F18" s="4">
        <v>27.1493</v>
      </c>
      <c r="G18" s="4">
        <v>32.979489999999998</v>
      </c>
      <c r="H18" s="4">
        <v>0</v>
      </c>
    </row>
    <row r="19" spans="2:8">
      <c r="B19" s="4">
        <v>65.253439999999998</v>
      </c>
      <c r="C19" s="4">
        <v>55.066830000000003</v>
      </c>
      <c r="D19" s="4">
        <v>0</v>
      </c>
      <c r="F19" s="4">
        <v>63.593409999999999</v>
      </c>
      <c r="G19" s="4">
        <v>15.210520000000001</v>
      </c>
      <c r="H19" s="4">
        <v>0</v>
      </c>
    </row>
    <row r="20" spans="2:8">
      <c r="B20" s="4">
        <v>45.114049999999999</v>
      </c>
      <c r="C20" s="4">
        <v>31.045359999999999</v>
      </c>
      <c r="D20" s="4"/>
      <c r="F20" s="4">
        <v>26.457979999999999</v>
      </c>
      <c r="G20" s="4">
        <v>17.518820000000002</v>
      </c>
      <c r="H20" s="4"/>
    </row>
    <row r="21" spans="2:8">
      <c r="B21" s="4"/>
      <c r="C21" s="4">
        <v>39.295549999999999</v>
      </c>
      <c r="D21" s="4"/>
      <c r="F21" s="4"/>
      <c r="G21" s="4">
        <v>26.257840000000002</v>
      </c>
      <c r="H21" s="4"/>
    </row>
    <row r="22" spans="2:8">
      <c r="B22" s="4"/>
      <c r="C22" s="4">
        <v>43.595100000000002</v>
      </c>
      <c r="D22" s="4"/>
      <c r="F22" s="4"/>
      <c r="G22" s="4">
        <v>37.071129999999997</v>
      </c>
      <c r="H22" s="4"/>
    </row>
    <row r="23" spans="2:8">
      <c r="B23" s="4"/>
      <c r="C23" s="4">
        <v>46.512549999999997</v>
      </c>
      <c r="D23" s="4"/>
      <c r="F23" s="4"/>
      <c r="G23" s="4">
        <v>38.112139999999997</v>
      </c>
      <c r="H23" s="4"/>
    </row>
    <row r="24" spans="2:8">
      <c r="B24" s="4"/>
      <c r="C24" s="4">
        <v>37.41095</v>
      </c>
      <c r="D24" s="4"/>
      <c r="F24" s="4"/>
      <c r="G24" s="4">
        <v>28.772210000000001</v>
      </c>
      <c r="H24" s="4"/>
    </row>
    <row r="25" spans="2:8">
      <c r="B25" s="4"/>
      <c r="C25" s="4">
        <v>30.89143</v>
      </c>
      <c r="D25" s="4"/>
      <c r="F25" s="4"/>
      <c r="G25" s="4">
        <v>13.502739999999999</v>
      </c>
      <c r="H25" s="4"/>
    </row>
    <row r="26" spans="2:8">
      <c r="B26" s="4"/>
      <c r="C26" s="4">
        <v>68.059880000000007</v>
      </c>
      <c r="D26" s="4"/>
      <c r="F26" s="4"/>
      <c r="G26" s="4">
        <v>48.395159999999997</v>
      </c>
      <c r="H26" s="4"/>
    </row>
    <row r="27" spans="2:8">
      <c r="B27" s="4"/>
      <c r="C27" s="4">
        <v>51.563249999999996</v>
      </c>
      <c r="D27" s="4"/>
      <c r="F27" s="4"/>
      <c r="G27" s="4">
        <v>37.380850000000002</v>
      </c>
      <c r="H27" s="4"/>
    </row>
    <row r="28" spans="2:8">
      <c r="B28" s="4"/>
      <c r="C28" s="4">
        <v>49.203940000000003</v>
      </c>
      <c r="D28" s="4"/>
      <c r="F28" s="4"/>
      <c r="G28" s="4">
        <v>33.00141</v>
      </c>
      <c r="H28" s="4"/>
    </row>
    <row r="29" spans="2:8">
      <c r="B29" s="4"/>
      <c r="C29" s="4">
        <v>52.374160000000003</v>
      </c>
      <c r="D29" s="4"/>
      <c r="F29" s="4"/>
      <c r="G29" s="4">
        <v>9.4738799999999994</v>
      </c>
      <c r="H29" s="4"/>
    </row>
    <row r="30" spans="2:8">
      <c r="B30" s="4"/>
      <c r="C30" s="4">
        <v>36.551960000000001</v>
      </c>
      <c r="D30" s="4"/>
      <c r="F30" s="4"/>
      <c r="G30" s="4">
        <v>36.48077</v>
      </c>
      <c r="H30" s="4"/>
    </row>
    <row r="31" spans="2:8">
      <c r="B31" s="4"/>
      <c r="C31" s="4">
        <v>45.936169999999997</v>
      </c>
      <c r="D31" s="4"/>
      <c r="F31" s="4"/>
      <c r="G31" s="4">
        <v>40.854799999999997</v>
      </c>
      <c r="H31" s="4"/>
    </row>
    <row r="32" spans="2:8">
      <c r="B32" s="4"/>
      <c r="C32" s="4">
        <v>39.362029999999997</v>
      </c>
      <c r="D32" s="4"/>
      <c r="F32" s="4"/>
      <c r="G32" s="4">
        <v>35.781750000000002</v>
      </c>
      <c r="H32" s="4"/>
    </row>
    <row r="33" spans="2:8">
      <c r="B33" s="4"/>
      <c r="C33" s="4">
        <v>43.4514</v>
      </c>
      <c r="D33" s="4"/>
      <c r="F33" s="4"/>
      <c r="G33" s="4">
        <v>41.048859999999998</v>
      </c>
      <c r="H33" s="4"/>
    </row>
    <row r="34" spans="2:8">
      <c r="B34" s="4"/>
      <c r="C34" s="4">
        <v>43.915869999999998</v>
      </c>
      <c r="D34" s="4"/>
      <c r="F34" s="4"/>
      <c r="G34" s="4">
        <v>10.416639999999999</v>
      </c>
      <c r="H34" s="4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C3169-B000-4640-B5E4-CF956ECDDF56}">
  <dimension ref="B1:Z465"/>
  <sheetViews>
    <sheetView workbookViewId="0">
      <selection activeCell="F8" sqref="F8"/>
    </sheetView>
  </sheetViews>
  <sheetFormatPr baseColWidth="10" defaultColWidth="7.5703125" defaultRowHeight="14"/>
  <cols>
    <col min="1" max="5" width="7.5703125" style="3"/>
    <col min="6" max="7" width="7.5703125" style="54"/>
    <col min="8" max="8" width="11.5703125" style="3" bestFit="1" customWidth="1"/>
    <col min="9" max="9" width="7" style="3" bestFit="1" customWidth="1"/>
    <col min="10" max="10" width="11.5703125" style="3" customWidth="1"/>
    <col min="11" max="11" width="7" style="3" bestFit="1" customWidth="1"/>
    <col min="12" max="12" width="11.5703125" style="3" bestFit="1" customWidth="1"/>
    <col min="13" max="13" width="7.42578125" style="3" bestFit="1" customWidth="1"/>
    <col min="14" max="16384" width="7.5703125" style="3"/>
  </cols>
  <sheetData>
    <row r="1" spans="2:26">
      <c r="B1" s="5" t="s">
        <v>126</v>
      </c>
      <c r="C1" s="5"/>
      <c r="D1" s="5"/>
      <c r="H1" s="5" t="s">
        <v>144</v>
      </c>
      <c r="I1" s="5"/>
      <c r="J1" s="5"/>
      <c r="K1" s="5"/>
      <c r="L1" s="5"/>
      <c r="M1" s="5"/>
      <c r="Q1" s="5" t="s">
        <v>140</v>
      </c>
      <c r="R1" s="5"/>
      <c r="S1" s="5"/>
      <c r="T1" s="5"/>
      <c r="U1" s="5"/>
      <c r="V1" s="5"/>
      <c r="W1" s="5"/>
      <c r="X1" s="5"/>
      <c r="Y1" s="5"/>
      <c r="Z1" s="5"/>
    </row>
    <row r="2" spans="2:26" ht="15" thickBot="1">
      <c r="B2" s="55" t="s">
        <v>50</v>
      </c>
      <c r="C2" s="55" t="s">
        <v>51</v>
      </c>
      <c r="D2" s="55" t="s">
        <v>52</v>
      </c>
      <c r="H2" s="5" t="s">
        <v>142</v>
      </c>
      <c r="I2" s="46"/>
      <c r="J2" s="5" t="s">
        <v>143</v>
      </c>
      <c r="K2" s="46"/>
      <c r="L2" s="5" t="s">
        <v>55</v>
      </c>
      <c r="M2" s="5"/>
      <c r="Q2" s="49"/>
      <c r="R2" s="47" t="s">
        <v>142</v>
      </c>
      <c r="S2" s="47"/>
      <c r="T2" s="48"/>
      <c r="U2" s="47" t="s">
        <v>143</v>
      </c>
      <c r="V2" s="47"/>
      <c r="W2" s="48"/>
      <c r="X2" s="47"/>
      <c r="Y2" s="47"/>
      <c r="Z2" s="47"/>
    </row>
    <row r="3" spans="2:26" ht="16" thickTop="1" thickBot="1">
      <c r="B3" s="56">
        <v>1.25</v>
      </c>
      <c r="C3" s="56">
        <v>6.25</v>
      </c>
      <c r="D3" s="56">
        <v>3.125</v>
      </c>
      <c r="H3" s="44" t="s">
        <v>141</v>
      </c>
      <c r="I3" s="45" t="s">
        <v>145</v>
      </c>
      <c r="J3" s="44" t="s">
        <v>141</v>
      </c>
      <c r="K3" s="45" t="s">
        <v>145</v>
      </c>
      <c r="L3" s="44" t="s">
        <v>141</v>
      </c>
      <c r="M3" s="33" t="s">
        <v>146</v>
      </c>
      <c r="Q3" s="50"/>
      <c r="R3" s="33" t="s">
        <v>137</v>
      </c>
      <c r="S3" s="33" t="s">
        <v>138</v>
      </c>
      <c r="T3" s="45" t="s">
        <v>139</v>
      </c>
      <c r="U3" s="33" t="s">
        <v>137</v>
      </c>
      <c r="V3" s="33" t="s">
        <v>138</v>
      </c>
      <c r="W3" s="45" t="s">
        <v>139</v>
      </c>
      <c r="X3" s="33" t="s">
        <v>137</v>
      </c>
      <c r="Y3" s="33" t="s">
        <v>138</v>
      </c>
      <c r="Z3" s="33" t="s">
        <v>139</v>
      </c>
    </row>
    <row r="4" spans="2:26" ht="15" thickTop="1">
      <c r="B4" s="56">
        <v>1.25</v>
      </c>
      <c r="C4" s="56">
        <v>7.5</v>
      </c>
      <c r="D4" s="56">
        <v>3.75</v>
      </c>
      <c r="H4" s="39">
        <v>3.228062</v>
      </c>
      <c r="I4" s="43">
        <v>0.68</v>
      </c>
      <c r="J4" s="39">
        <v>2.2538010000000002</v>
      </c>
      <c r="K4" s="43">
        <v>0.56000000000000005</v>
      </c>
      <c r="L4" s="39">
        <v>2.3506550000000002</v>
      </c>
      <c r="M4" s="39">
        <v>0.79</v>
      </c>
      <c r="Q4" s="40" t="s">
        <v>127</v>
      </c>
      <c r="R4" s="39">
        <v>0.147929</v>
      </c>
      <c r="S4" s="39">
        <v>0.147929</v>
      </c>
      <c r="T4" s="43">
        <v>4</v>
      </c>
      <c r="U4" s="39">
        <v>6.5359479999999998E-2</v>
      </c>
      <c r="V4" s="39">
        <v>6.5359470000000003E-2</v>
      </c>
      <c r="W4" s="43">
        <v>5</v>
      </c>
      <c r="X4" s="39">
        <v>0</v>
      </c>
      <c r="Y4" s="39">
        <v>0</v>
      </c>
      <c r="Z4" s="39">
        <v>4</v>
      </c>
    </row>
    <row r="5" spans="2:26">
      <c r="B5" s="56">
        <v>1.25</v>
      </c>
      <c r="C5" s="56">
        <v>8.75</v>
      </c>
      <c r="D5" s="56">
        <v>3.125</v>
      </c>
      <c r="H5" s="39">
        <v>3.4488989999999999</v>
      </c>
      <c r="I5" s="43">
        <v>0.7</v>
      </c>
      <c r="J5" s="39">
        <v>2.4753560000000001</v>
      </c>
      <c r="K5" s="43">
        <v>0.68</v>
      </c>
      <c r="L5" s="39">
        <v>2.0629469999999999</v>
      </c>
      <c r="M5" s="39">
        <v>0.77</v>
      </c>
      <c r="Q5" s="41" t="s">
        <v>128</v>
      </c>
      <c r="R5" s="39">
        <v>2.662722</v>
      </c>
      <c r="S5" s="39">
        <v>2.662722</v>
      </c>
      <c r="T5" s="43">
        <v>4</v>
      </c>
      <c r="U5" s="39">
        <v>3.029458</v>
      </c>
      <c r="V5" s="39">
        <v>2.688145</v>
      </c>
      <c r="W5" s="43">
        <v>5</v>
      </c>
      <c r="X5" s="39">
        <v>3.0074230000000002</v>
      </c>
      <c r="Y5" s="39">
        <v>1.1596630000000001</v>
      </c>
      <c r="Z5" s="39">
        <v>4</v>
      </c>
    </row>
    <row r="6" spans="2:26">
      <c r="B6" s="56">
        <v>0.625</v>
      </c>
      <c r="C6" s="56">
        <v>5.625</v>
      </c>
      <c r="D6" s="56">
        <v>6.25</v>
      </c>
      <c r="H6" s="39">
        <v>2.948604</v>
      </c>
      <c r="I6" s="43">
        <v>0.66</v>
      </c>
      <c r="J6" s="39">
        <v>2.009531</v>
      </c>
      <c r="K6" s="43">
        <v>0.53</v>
      </c>
      <c r="L6" s="39">
        <v>1.662164</v>
      </c>
      <c r="M6" s="39">
        <v>0.72</v>
      </c>
      <c r="Q6" s="41" t="s">
        <v>129</v>
      </c>
      <c r="R6" s="39">
        <v>8.0225779999999993</v>
      </c>
      <c r="S6" s="39">
        <v>4.658709</v>
      </c>
      <c r="T6" s="43">
        <v>4</v>
      </c>
      <c r="U6" s="39">
        <v>19.781929999999999</v>
      </c>
      <c r="V6" s="39">
        <v>5.8460330000000003</v>
      </c>
      <c r="W6" s="43">
        <v>5</v>
      </c>
      <c r="X6" s="39">
        <v>29.871649999999999</v>
      </c>
      <c r="Y6" s="39">
        <v>3.4363429999999999</v>
      </c>
      <c r="Z6" s="39">
        <v>4</v>
      </c>
    </row>
    <row r="7" spans="2:26">
      <c r="B7" s="56">
        <v>0.625</v>
      </c>
      <c r="C7" s="56">
        <v>8.125</v>
      </c>
      <c r="D7" s="56">
        <v>3.125</v>
      </c>
      <c r="H7" s="39">
        <v>3.8258260000000002</v>
      </c>
      <c r="I7" s="43">
        <v>0.74</v>
      </c>
      <c r="J7" s="39">
        <v>1.4552780000000001</v>
      </c>
      <c r="K7" s="43">
        <v>0.56000000000000005</v>
      </c>
      <c r="L7" s="39">
        <v>2.7068189999999999</v>
      </c>
      <c r="M7" s="39">
        <v>0.71</v>
      </c>
      <c r="Q7" s="41" t="s">
        <v>130</v>
      </c>
      <c r="R7" s="39">
        <v>23.462789999999998</v>
      </c>
      <c r="S7" s="39">
        <v>1.5472889999999999</v>
      </c>
      <c r="T7" s="43">
        <v>4</v>
      </c>
      <c r="U7" s="39">
        <v>32.128810000000001</v>
      </c>
      <c r="V7" s="39">
        <v>2.2173989999999999</v>
      </c>
      <c r="W7" s="43">
        <v>5</v>
      </c>
      <c r="X7" s="39">
        <v>34.462539999999997</v>
      </c>
      <c r="Y7" s="39">
        <v>3.8425180000000001</v>
      </c>
      <c r="Z7" s="39">
        <v>4</v>
      </c>
    </row>
    <row r="8" spans="2:26">
      <c r="B8" s="56">
        <v>1.25</v>
      </c>
      <c r="C8" s="56">
        <v>8.75</v>
      </c>
      <c r="D8" s="56">
        <v>3.75</v>
      </c>
      <c r="H8" s="39">
        <v>3.4851830000000001</v>
      </c>
      <c r="I8" s="43">
        <v>0.65</v>
      </c>
      <c r="J8" s="39">
        <v>2.3546939999999998</v>
      </c>
      <c r="K8" s="43">
        <v>0.71</v>
      </c>
      <c r="L8" s="39">
        <v>2.1833300000000002</v>
      </c>
      <c r="M8" s="39">
        <v>0.67</v>
      </c>
      <c r="Q8" s="41" t="s">
        <v>131</v>
      </c>
      <c r="R8" s="39">
        <v>25.463750000000001</v>
      </c>
      <c r="S8" s="39">
        <v>3.17849</v>
      </c>
      <c r="T8" s="43">
        <v>4</v>
      </c>
      <c r="U8" s="39">
        <v>28.163550000000001</v>
      </c>
      <c r="V8" s="39">
        <v>4.3037609999999997</v>
      </c>
      <c r="W8" s="43">
        <v>5</v>
      </c>
      <c r="X8" s="39">
        <v>19.126930000000002</v>
      </c>
      <c r="Y8" s="39">
        <v>3.1984319999999999</v>
      </c>
      <c r="Z8" s="39">
        <v>4</v>
      </c>
    </row>
    <row r="9" spans="2:26">
      <c r="H9" s="39">
        <v>2.4907469999999998</v>
      </c>
      <c r="I9" s="43">
        <v>0.57999999999999996</v>
      </c>
      <c r="J9" s="39">
        <v>2.2052339999999999</v>
      </c>
      <c r="K9" s="43">
        <v>0.69</v>
      </c>
      <c r="L9" s="39">
        <v>1.6363350000000001</v>
      </c>
      <c r="M9" s="39">
        <v>0.62</v>
      </c>
      <c r="Q9" s="41" t="s">
        <v>132</v>
      </c>
      <c r="R9" s="39">
        <v>21.690449999999998</v>
      </c>
      <c r="S9" s="39">
        <v>1.8066409999999999</v>
      </c>
      <c r="T9" s="43">
        <v>4</v>
      </c>
      <c r="U9" s="39">
        <v>12.582050000000001</v>
      </c>
      <c r="V9" s="39">
        <v>3.2348680000000001</v>
      </c>
      <c r="W9" s="43">
        <v>5</v>
      </c>
      <c r="X9" s="39">
        <v>10.22113</v>
      </c>
      <c r="Y9" s="39">
        <v>4.0531090000000001</v>
      </c>
      <c r="Z9" s="39">
        <v>4</v>
      </c>
    </row>
    <row r="10" spans="2:26">
      <c r="H10" s="39">
        <v>3.4677769999999999</v>
      </c>
      <c r="I10" s="43">
        <v>0.69</v>
      </c>
      <c r="J10" s="39">
        <v>1.605127</v>
      </c>
      <c r="K10" s="43">
        <v>0.51</v>
      </c>
      <c r="L10" s="39">
        <v>2.1990669999999999</v>
      </c>
      <c r="M10" s="39">
        <v>0.77</v>
      </c>
      <c r="Q10" s="41" t="s">
        <v>133</v>
      </c>
      <c r="R10" s="39">
        <v>12.23427</v>
      </c>
      <c r="S10" s="39">
        <v>3.0612970000000002</v>
      </c>
      <c r="T10" s="43">
        <v>4</v>
      </c>
      <c r="U10" s="39">
        <v>3.9948779999999999</v>
      </c>
      <c r="V10" s="39">
        <v>1.510613</v>
      </c>
      <c r="W10" s="43">
        <v>5</v>
      </c>
      <c r="X10" s="39">
        <v>2.4931160000000001</v>
      </c>
      <c r="Y10" s="39">
        <v>1.1721239999999999</v>
      </c>
      <c r="Z10" s="39">
        <v>4</v>
      </c>
    </row>
    <row r="11" spans="2:26">
      <c r="H11" s="39">
        <v>3.4961310000000001</v>
      </c>
      <c r="I11" s="43">
        <v>0.68</v>
      </c>
      <c r="J11" s="39">
        <v>2.2741980000000002</v>
      </c>
      <c r="K11" s="43">
        <v>0.64</v>
      </c>
      <c r="L11" s="39">
        <v>2.6576620000000002</v>
      </c>
      <c r="M11" s="39">
        <v>0.77</v>
      </c>
      <c r="Q11" s="41" t="s">
        <v>134</v>
      </c>
      <c r="R11" s="39">
        <v>5.3254080000000004</v>
      </c>
      <c r="S11" s="39">
        <v>2.296834</v>
      </c>
      <c r="T11" s="43">
        <v>4</v>
      </c>
      <c r="U11" s="39">
        <v>0.18795780000000001</v>
      </c>
      <c r="V11" s="39">
        <v>0.1233052</v>
      </c>
      <c r="W11" s="43">
        <v>5</v>
      </c>
      <c r="X11" s="39">
        <v>0.81720159999999997</v>
      </c>
      <c r="Y11" s="39">
        <v>0.41180070000000002</v>
      </c>
      <c r="Z11" s="39">
        <v>4</v>
      </c>
    </row>
    <row r="12" spans="2:26">
      <c r="H12" s="39">
        <v>3.1673089999999999</v>
      </c>
      <c r="I12" s="43">
        <v>0.63</v>
      </c>
      <c r="J12" s="39">
        <v>2.1511369999999999</v>
      </c>
      <c r="K12" s="43">
        <v>0.64</v>
      </c>
      <c r="L12" s="39">
        <v>2.551749</v>
      </c>
      <c r="M12" s="39">
        <v>0.74</v>
      </c>
      <c r="Q12" s="41" t="s">
        <v>135</v>
      </c>
      <c r="R12" s="39">
        <v>0.74257430000000002</v>
      </c>
      <c r="S12" s="39">
        <v>0.74257430000000002</v>
      </c>
      <c r="T12" s="43">
        <v>4</v>
      </c>
      <c r="U12" s="39">
        <v>6.6006599999999999E-2</v>
      </c>
      <c r="V12" s="39">
        <v>6.6006599999999999E-2</v>
      </c>
      <c r="W12" s="43">
        <v>5</v>
      </c>
      <c r="X12" s="39">
        <v>0</v>
      </c>
      <c r="Y12" s="39">
        <v>0</v>
      </c>
      <c r="Z12" s="39">
        <v>4</v>
      </c>
    </row>
    <row r="13" spans="2:26">
      <c r="H13" s="39">
        <v>2.5996079999999999</v>
      </c>
      <c r="I13" s="43">
        <v>0.54</v>
      </c>
      <c r="J13" s="39">
        <v>1.9087460000000001</v>
      </c>
      <c r="K13" s="43">
        <v>0.65</v>
      </c>
      <c r="L13" s="39">
        <v>1.7731730000000001</v>
      </c>
      <c r="M13" s="39">
        <v>0.72</v>
      </c>
      <c r="Q13" s="41" t="s">
        <v>136</v>
      </c>
      <c r="R13" s="39">
        <v>0.24752479999999999</v>
      </c>
      <c r="S13" s="39">
        <v>0.24752479999999999</v>
      </c>
      <c r="T13" s="43">
        <v>4</v>
      </c>
      <c r="U13" s="39">
        <v>0</v>
      </c>
      <c r="V13" s="39">
        <v>0</v>
      </c>
      <c r="W13" s="43">
        <v>5</v>
      </c>
      <c r="X13" s="39">
        <v>0</v>
      </c>
      <c r="Y13" s="39">
        <v>0</v>
      </c>
      <c r="Z13" s="39">
        <v>4</v>
      </c>
    </row>
    <row r="14" spans="2:26">
      <c r="H14" s="39">
        <v>2.9050799999999999</v>
      </c>
      <c r="I14" s="43">
        <v>0.63</v>
      </c>
      <c r="J14" s="39">
        <v>2.6547640000000001</v>
      </c>
      <c r="K14" s="43">
        <v>0.72</v>
      </c>
      <c r="L14" s="39">
        <v>1.4468559999999999</v>
      </c>
      <c r="M14" s="39">
        <v>0.73</v>
      </c>
    </row>
    <row r="15" spans="2:26">
      <c r="H15" s="39">
        <v>2.353342</v>
      </c>
      <c r="I15" s="43">
        <v>0.59</v>
      </c>
      <c r="J15" s="39">
        <v>2.1340430000000001</v>
      </c>
      <c r="K15" s="43">
        <v>0.63</v>
      </c>
      <c r="L15" s="39">
        <v>3.0473560000000002</v>
      </c>
      <c r="M15" s="39">
        <v>0.71</v>
      </c>
    </row>
    <row r="16" spans="2:26">
      <c r="H16" s="39">
        <v>3.1788509999999999</v>
      </c>
      <c r="I16" s="43">
        <v>0.63</v>
      </c>
      <c r="J16" s="39">
        <v>2.0166499999999998</v>
      </c>
      <c r="K16" s="43">
        <v>0.59</v>
      </c>
      <c r="L16" s="39">
        <v>1.3601369999999999</v>
      </c>
      <c r="M16" s="39">
        <v>0.66</v>
      </c>
    </row>
    <row r="17" spans="8:13">
      <c r="H17" s="39">
        <v>3.0697830000000002</v>
      </c>
      <c r="I17" s="43">
        <v>0.63</v>
      </c>
      <c r="J17" s="39">
        <v>3.0327299999999999</v>
      </c>
      <c r="K17" s="43">
        <v>0.68</v>
      </c>
      <c r="L17" s="39">
        <v>3.0078269999999998</v>
      </c>
      <c r="M17" s="39">
        <v>0.85</v>
      </c>
    </row>
    <row r="18" spans="8:13">
      <c r="H18" s="39">
        <v>2.0417610000000002</v>
      </c>
      <c r="I18" s="43">
        <v>0.49</v>
      </c>
      <c r="J18" s="39">
        <v>2.1776219999999999</v>
      </c>
      <c r="K18" s="43">
        <v>0.61</v>
      </c>
      <c r="L18" s="39">
        <v>2.9922749999999998</v>
      </c>
      <c r="M18" s="39">
        <v>0.78</v>
      </c>
    </row>
    <row r="19" spans="8:13">
      <c r="H19" s="39">
        <v>2.2692909999999999</v>
      </c>
      <c r="I19" s="43">
        <v>0.52</v>
      </c>
      <c r="J19" s="39">
        <v>2.1077650000000001</v>
      </c>
      <c r="K19" s="43">
        <v>0.61</v>
      </c>
      <c r="L19" s="39">
        <v>2.4270779999999998</v>
      </c>
      <c r="M19" s="39">
        <v>0.74</v>
      </c>
    </row>
    <row r="20" spans="8:13">
      <c r="H20" s="39">
        <v>3.2813889999999999</v>
      </c>
      <c r="I20" s="43">
        <v>0.66</v>
      </c>
      <c r="J20" s="39">
        <v>2.6391230000000001</v>
      </c>
      <c r="K20" s="43">
        <v>0.69</v>
      </c>
      <c r="L20" s="39">
        <v>2.8887999999999998</v>
      </c>
      <c r="M20" s="39">
        <v>0.77</v>
      </c>
    </row>
    <row r="21" spans="8:13">
      <c r="H21" s="39">
        <v>2.3829280000000002</v>
      </c>
      <c r="I21" s="43">
        <v>0.57999999999999996</v>
      </c>
      <c r="J21" s="39">
        <v>1.8451169999999999</v>
      </c>
      <c r="K21" s="43">
        <v>0.64</v>
      </c>
      <c r="L21" s="39">
        <v>3.0105230000000001</v>
      </c>
      <c r="M21" s="39">
        <v>0.74</v>
      </c>
    </row>
    <row r="22" spans="8:13">
      <c r="H22" s="39">
        <v>2.7507959999999998</v>
      </c>
      <c r="I22" s="43">
        <v>0.61</v>
      </c>
      <c r="J22" s="39">
        <v>2.6804320000000001</v>
      </c>
      <c r="K22" s="43">
        <v>0.72</v>
      </c>
      <c r="L22" s="39">
        <v>1.710283</v>
      </c>
      <c r="M22" s="39">
        <v>0.67</v>
      </c>
    </row>
    <row r="23" spans="8:13">
      <c r="H23" s="39">
        <v>3.1329359999999999</v>
      </c>
      <c r="I23" s="43">
        <v>0.64</v>
      </c>
      <c r="J23" s="39">
        <v>1.590177</v>
      </c>
      <c r="K23" s="43">
        <v>0.6</v>
      </c>
      <c r="L23" s="39">
        <v>1.988853</v>
      </c>
      <c r="M23" s="39">
        <v>0.75</v>
      </c>
    </row>
    <row r="24" spans="8:13">
      <c r="H24" s="39">
        <v>3.3557630000000001</v>
      </c>
      <c r="I24" s="43">
        <v>0.64</v>
      </c>
      <c r="J24" s="39">
        <v>2.2825839999999999</v>
      </c>
      <c r="K24" s="43">
        <v>0.72</v>
      </c>
      <c r="L24" s="39">
        <v>2.9513199999999999</v>
      </c>
      <c r="M24" s="39">
        <v>0.86</v>
      </c>
    </row>
    <row r="25" spans="8:13">
      <c r="H25" s="39">
        <v>3.1597590000000002</v>
      </c>
      <c r="I25" s="43">
        <v>0.65</v>
      </c>
      <c r="J25" s="39">
        <v>1.745787</v>
      </c>
      <c r="K25" s="43">
        <v>0.67</v>
      </c>
      <c r="L25" s="39">
        <v>2.9670869999999998</v>
      </c>
      <c r="M25" s="39">
        <v>0.81</v>
      </c>
    </row>
    <row r="26" spans="8:13">
      <c r="H26" s="39">
        <v>3.681162</v>
      </c>
      <c r="I26" s="43">
        <v>0.71</v>
      </c>
      <c r="J26" s="39">
        <v>1.80145</v>
      </c>
      <c r="K26" s="43">
        <v>0.66</v>
      </c>
      <c r="L26" s="39">
        <v>2.369564</v>
      </c>
      <c r="M26" s="39">
        <v>0.86</v>
      </c>
    </row>
    <row r="27" spans="8:13">
      <c r="H27" s="39">
        <v>1.809388</v>
      </c>
      <c r="I27" s="43">
        <v>0.52</v>
      </c>
      <c r="J27" s="39">
        <v>2.3034180000000002</v>
      </c>
      <c r="K27" s="43">
        <v>0.69</v>
      </c>
      <c r="L27" s="39">
        <v>1.4538489999999999</v>
      </c>
      <c r="M27" s="39">
        <v>0.68</v>
      </c>
    </row>
    <row r="28" spans="8:13">
      <c r="H28" s="39">
        <v>1.639481</v>
      </c>
      <c r="I28" s="43">
        <v>0.62</v>
      </c>
      <c r="J28" s="39"/>
      <c r="K28" s="43"/>
      <c r="L28" s="39">
        <v>1.9476290000000001</v>
      </c>
      <c r="M28" s="39">
        <v>0.71</v>
      </c>
    </row>
    <row r="29" spans="8:13">
      <c r="H29" s="39">
        <v>3.1369989999999999</v>
      </c>
      <c r="I29" s="43">
        <v>0.64</v>
      </c>
      <c r="J29" s="39">
        <v>2.7087970000000001</v>
      </c>
      <c r="K29" s="43">
        <v>0.73</v>
      </c>
      <c r="L29" s="39">
        <v>2.517334</v>
      </c>
      <c r="M29" s="39">
        <v>0.84</v>
      </c>
    </row>
    <row r="30" spans="8:13">
      <c r="H30" s="39">
        <v>2.385599</v>
      </c>
      <c r="I30" s="43">
        <v>0.63</v>
      </c>
      <c r="J30" s="39">
        <v>1.958161</v>
      </c>
      <c r="K30" s="43">
        <v>0.59</v>
      </c>
      <c r="L30" s="39">
        <v>2.5237720000000001</v>
      </c>
      <c r="M30" s="39">
        <v>0.72</v>
      </c>
    </row>
    <row r="31" spans="8:13">
      <c r="H31" s="39">
        <v>3.0047730000000001</v>
      </c>
      <c r="I31" s="43">
        <v>0.61</v>
      </c>
      <c r="J31" s="39">
        <v>2.1001970000000001</v>
      </c>
      <c r="K31" s="43">
        <v>0.66</v>
      </c>
      <c r="L31" s="39">
        <v>1.3481540000000001</v>
      </c>
      <c r="M31" s="39">
        <v>0.71</v>
      </c>
    </row>
    <row r="32" spans="8:13">
      <c r="H32" s="39">
        <v>1.958161</v>
      </c>
      <c r="I32" s="43">
        <v>0.67</v>
      </c>
      <c r="J32" s="39">
        <v>1.7476100000000001</v>
      </c>
      <c r="K32" s="43">
        <v>0.66</v>
      </c>
      <c r="L32" s="39">
        <v>2.958186</v>
      </c>
      <c r="M32" s="39">
        <v>0.78</v>
      </c>
    </row>
    <row r="33" spans="8:13">
      <c r="H33" s="39">
        <v>3.235452</v>
      </c>
      <c r="I33" s="43">
        <v>0.71</v>
      </c>
      <c r="J33" s="39">
        <v>1.9896229999999999</v>
      </c>
      <c r="K33" s="43">
        <v>0.66</v>
      </c>
      <c r="L33" s="39">
        <v>1.885178</v>
      </c>
      <c r="M33" s="39">
        <v>0.75</v>
      </c>
    </row>
    <row r="34" spans="8:13">
      <c r="H34" s="39">
        <v>2.4410240000000001</v>
      </c>
      <c r="I34" s="43">
        <v>0.59</v>
      </c>
      <c r="J34" s="39">
        <v>2.296494</v>
      </c>
      <c r="K34" s="43">
        <v>0.65</v>
      </c>
      <c r="L34" s="39">
        <v>2.4734379999999998</v>
      </c>
      <c r="M34" s="39">
        <v>0.83</v>
      </c>
    </row>
    <row r="35" spans="8:13">
      <c r="H35" s="39">
        <v>2.5413770000000002</v>
      </c>
      <c r="I35" s="43">
        <v>0.64</v>
      </c>
      <c r="J35" s="39">
        <v>1.744874</v>
      </c>
      <c r="K35" s="43">
        <v>0.57999999999999996</v>
      </c>
      <c r="L35" s="39">
        <v>1.8905510000000001</v>
      </c>
      <c r="M35" s="39">
        <v>0.71</v>
      </c>
    </row>
    <row r="36" spans="8:13">
      <c r="H36" s="39">
        <v>3.2755610000000002</v>
      </c>
      <c r="I36" s="43">
        <v>0.67</v>
      </c>
      <c r="J36" s="39">
        <v>1.9711289999999999</v>
      </c>
      <c r="K36" s="43">
        <v>0.67</v>
      </c>
      <c r="L36" s="39">
        <v>2.251932</v>
      </c>
      <c r="M36" s="39">
        <v>0.73</v>
      </c>
    </row>
    <row r="37" spans="8:13">
      <c r="H37" s="39">
        <v>2.1629480000000001</v>
      </c>
      <c r="I37" s="43">
        <v>0.68</v>
      </c>
      <c r="J37" s="39">
        <v>2.1503960000000002</v>
      </c>
      <c r="K37" s="43">
        <v>0.6</v>
      </c>
      <c r="L37" s="39">
        <v>2.4320870000000001</v>
      </c>
      <c r="M37" s="39">
        <v>0.72</v>
      </c>
    </row>
    <row r="38" spans="8:13">
      <c r="H38" s="39">
        <v>1.8442540000000001</v>
      </c>
      <c r="I38" s="43">
        <v>0.62</v>
      </c>
      <c r="J38" s="39">
        <v>1.867421</v>
      </c>
      <c r="K38" s="43">
        <v>0.67</v>
      </c>
      <c r="L38" s="39">
        <v>2.8248959999999999</v>
      </c>
      <c r="M38" s="39">
        <v>0.72</v>
      </c>
    </row>
    <row r="39" spans="8:13">
      <c r="H39" s="39">
        <v>2.4598689999999999</v>
      </c>
      <c r="I39" s="43">
        <v>0.67</v>
      </c>
      <c r="J39" s="39">
        <v>1.806746</v>
      </c>
      <c r="K39" s="43">
        <v>0.64</v>
      </c>
      <c r="L39" s="39">
        <v>1.855898</v>
      </c>
      <c r="M39" s="39">
        <v>0.75</v>
      </c>
    </row>
    <row r="40" spans="8:13">
      <c r="H40" s="39">
        <v>2.543256</v>
      </c>
      <c r="I40" s="43">
        <v>0.67</v>
      </c>
      <c r="J40" s="39">
        <v>2.359423</v>
      </c>
      <c r="K40" s="43">
        <v>0.64</v>
      </c>
      <c r="L40" s="39">
        <v>1.1535519999999999</v>
      </c>
      <c r="M40" s="39">
        <v>0.56000000000000005</v>
      </c>
    </row>
    <row r="41" spans="8:13">
      <c r="H41" s="39">
        <v>1.8571599999999999</v>
      </c>
      <c r="I41" s="43">
        <v>0.67</v>
      </c>
      <c r="J41" s="39">
        <v>2.210283</v>
      </c>
      <c r="K41" s="43">
        <v>0.57999999999999996</v>
      </c>
      <c r="L41" s="39">
        <v>1.5936300000000001</v>
      </c>
      <c r="M41" s="39">
        <v>0.64</v>
      </c>
    </row>
    <row r="42" spans="8:13">
      <c r="H42" s="39">
        <v>2.1009549999999999</v>
      </c>
      <c r="I42" s="43">
        <v>0.49</v>
      </c>
      <c r="J42" s="39">
        <v>2.1295609999999998</v>
      </c>
      <c r="K42" s="43">
        <v>0.6</v>
      </c>
      <c r="L42" s="39">
        <v>1.3253919999999999</v>
      </c>
      <c r="M42" s="39">
        <v>0.55000000000000004</v>
      </c>
    </row>
    <row r="43" spans="8:13">
      <c r="H43" s="39">
        <v>3.0811739999999999</v>
      </c>
      <c r="I43" s="43">
        <v>0.65</v>
      </c>
      <c r="J43" s="39">
        <v>1.6520589999999999</v>
      </c>
      <c r="K43" s="43">
        <v>0.52</v>
      </c>
      <c r="L43" s="39">
        <v>1.740847</v>
      </c>
      <c r="M43" s="39">
        <v>0.7</v>
      </c>
    </row>
    <row r="44" spans="8:13">
      <c r="H44" s="39">
        <v>2.9012410000000002</v>
      </c>
      <c r="I44" s="43">
        <v>0.67</v>
      </c>
      <c r="J44" s="39">
        <v>1.250478</v>
      </c>
      <c r="K44" s="43">
        <v>0.55000000000000004</v>
      </c>
      <c r="L44" s="39">
        <v>2.1144189999999998</v>
      </c>
      <c r="M44" s="39">
        <v>0.78</v>
      </c>
    </row>
    <row r="45" spans="8:13">
      <c r="H45" s="39">
        <v>2.1936499999999999</v>
      </c>
      <c r="I45" s="43">
        <v>0.62</v>
      </c>
      <c r="J45" s="39">
        <v>1.209042</v>
      </c>
      <c r="K45" s="43">
        <v>0.5</v>
      </c>
      <c r="L45" s="39">
        <v>1.0958380000000001</v>
      </c>
      <c r="M45" s="39">
        <v>0.69</v>
      </c>
    </row>
    <row r="46" spans="8:13">
      <c r="H46" s="39">
        <v>3.536435</v>
      </c>
      <c r="I46" s="43">
        <v>0.71</v>
      </c>
      <c r="J46" s="39">
        <v>1.6423920000000001</v>
      </c>
      <c r="K46" s="43">
        <v>0.59</v>
      </c>
      <c r="L46" s="39">
        <v>1.0070950000000001</v>
      </c>
      <c r="M46" s="39">
        <v>0.56999999999999995</v>
      </c>
    </row>
    <row r="47" spans="8:13">
      <c r="H47" s="39">
        <v>2.4449350000000001</v>
      </c>
      <c r="I47" s="43">
        <v>0.79</v>
      </c>
      <c r="J47" s="39">
        <v>1.457465</v>
      </c>
      <c r="K47" s="43">
        <v>0.57999999999999996</v>
      </c>
      <c r="L47" s="39">
        <v>1.2578609999999999</v>
      </c>
      <c r="M47" s="39">
        <v>0.72</v>
      </c>
    </row>
    <row r="48" spans="8:13">
      <c r="H48" s="39">
        <v>1.9832099999999999</v>
      </c>
      <c r="I48" s="43">
        <v>0.56999999999999995</v>
      </c>
      <c r="J48" s="39">
        <v>2.0378579999999999</v>
      </c>
      <c r="K48" s="43">
        <v>0.59</v>
      </c>
      <c r="L48" s="39">
        <v>1.4760040000000001</v>
      </c>
      <c r="M48" s="39">
        <v>0.64</v>
      </c>
    </row>
    <row r="49" spans="8:13">
      <c r="H49" s="39">
        <v>3.2092619999999998</v>
      </c>
      <c r="I49" s="43">
        <v>0.68</v>
      </c>
      <c r="J49" s="39">
        <v>1.4802310000000001</v>
      </c>
      <c r="K49" s="43">
        <v>0.55000000000000004</v>
      </c>
      <c r="L49" s="39">
        <v>3.6683699999999999</v>
      </c>
      <c r="M49" s="39">
        <v>0.83</v>
      </c>
    </row>
    <row r="50" spans="8:13">
      <c r="H50" s="39">
        <v>2.114554</v>
      </c>
      <c r="I50" s="43">
        <v>0.69</v>
      </c>
      <c r="J50" s="39">
        <v>1.1729430000000001</v>
      </c>
      <c r="K50" s="43">
        <v>0.54</v>
      </c>
      <c r="L50" s="39">
        <v>2.7697850000000002</v>
      </c>
      <c r="M50" s="39">
        <v>0.84</v>
      </c>
    </row>
    <row r="51" spans="8:13">
      <c r="H51" s="39">
        <v>2.6673300000000002</v>
      </c>
      <c r="I51" s="43">
        <v>0.69</v>
      </c>
      <c r="J51" s="39">
        <v>1.584157</v>
      </c>
      <c r="K51" s="43">
        <v>0.53</v>
      </c>
      <c r="L51" s="39">
        <v>1.931943</v>
      </c>
      <c r="M51" s="39">
        <v>0.77</v>
      </c>
    </row>
    <row r="52" spans="8:13">
      <c r="H52" s="39">
        <v>2.3789150000000001</v>
      </c>
      <c r="I52" s="43">
        <v>0.66</v>
      </c>
      <c r="J52" s="39">
        <v>2.1680950000000001</v>
      </c>
      <c r="K52" s="43">
        <v>0.62</v>
      </c>
      <c r="L52" s="39">
        <v>1.8905510000000001</v>
      </c>
      <c r="M52" s="39">
        <v>0.68</v>
      </c>
    </row>
    <row r="53" spans="8:13">
      <c r="H53" s="39">
        <v>2.472782</v>
      </c>
      <c r="I53" s="43">
        <v>0.65</v>
      </c>
      <c r="J53" s="39">
        <v>2.400239</v>
      </c>
      <c r="K53" s="43">
        <v>0.67</v>
      </c>
      <c r="L53" s="39">
        <v>2.0121739999999999</v>
      </c>
      <c r="M53" s="39">
        <v>0.77</v>
      </c>
    </row>
    <row r="54" spans="8:13">
      <c r="H54" s="39">
        <v>2.7790159999999999</v>
      </c>
      <c r="I54" s="43">
        <v>0.64</v>
      </c>
      <c r="J54" s="39">
        <v>1.3258810000000001</v>
      </c>
      <c r="K54" s="43">
        <v>0.62</v>
      </c>
      <c r="L54" s="39">
        <v>2.0668760000000002</v>
      </c>
      <c r="M54" s="39">
        <v>0.73</v>
      </c>
    </row>
    <row r="55" spans="8:13">
      <c r="H55" s="39">
        <v>2.1122930000000002</v>
      </c>
      <c r="I55" s="43">
        <v>0.67</v>
      </c>
      <c r="J55" s="39"/>
      <c r="K55" s="43"/>
      <c r="L55" s="39">
        <v>2.4320870000000001</v>
      </c>
      <c r="M55" s="39">
        <v>0.71</v>
      </c>
    </row>
    <row r="56" spans="8:13">
      <c r="H56" s="39">
        <v>1.799682</v>
      </c>
      <c r="I56" s="43">
        <v>0.7</v>
      </c>
      <c r="J56" s="39">
        <v>2.3240639999999999</v>
      </c>
      <c r="K56" s="43">
        <v>0.68</v>
      </c>
      <c r="L56" s="39">
        <v>2.3764020000000001</v>
      </c>
      <c r="M56" s="39">
        <v>0.78</v>
      </c>
    </row>
    <row r="57" spans="8:13">
      <c r="H57" s="39">
        <v>1.5710360000000001</v>
      </c>
      <c r="I57" s="43">
        <v>0.67</v>
      </c>
      <c r="J57" s="39">
        <v>1.9311389999999999</v>
      </c>
      <c r="K57" s="43">
        <v>0.7</v>
      </c>
      <c r="L57" s="39">
        <v>1.1813530000000001</v>
      </c>
      <c r="M57" s="39">
        <v>0.66</v>
      </c>
    </row>
    <row r="58" spans="8:13">
      <c r="H58" s="39">
        <v>1.8945110000000001</v>
      </c>
      <c r="I58" s="43">
        <v>0.64</v>
      </c>
      <c r="J58" s="39">
        <v>2.4785699999999999</v>
      </c>
      <c r="K58" s="43">
        <v>0.65</v>
      </c>
      <c r="L58" s="39">
        <v>1.994963</v>
      </c>
      <c r="M58" s="39">
        <v>0.78</v>
      </c>
    </row>
    <row r="59" spans="8:13">
      <c r="H59" s="39">
        <v>2.9187509999999999</v>
      </c>
      <c r="I59" s="43">
        <v>0.64</v>
      </c>
      <c r="J59" s="39">
        <v>2.0347300000000001</v>
      </c>
      <c r="K59" s="43">
        <v>0.65</v>
      </c>
      <c r="L59" s="39">
        <v>2.02223</v>
      </c>
      <c r="M59" s="39">
        <v>0.67</v>
      </c>
    </row>
    <row r="60" spans="8:13">
      <c r="H60" s="39">
        <v>2.31514</v>
      </c>
      <c r="I60" s="43">
        <v>0.61</v>
      </c>
      <c r="J60" s="39">
        <v>1.6150169999999999</v>
      </c>
      <c r="K60" s="43">
        <v>0.64</v>
      </c>
      <c r="L60" s="39">
        <v>1.0619959999999999</v>
      </c>
      <c r="M60" s="39">
        <v>0.73</v>
      </c>
    </row>
    <row r="61" spans="8:13">
      <c r="H61" s="39">
        <v>1.8928290000000001</v>
      </c>
      <c r="I61" s="43">
        <v>0.7</v>
      </c>
      <c r="J61" s="39">
        <v>2.7082090000000001</v>
      </c>
      <c r="K61" s="43">
        <v>0.67</v>
      </c>
      <c r="L61" s="39">
        <v>1.851521</v>
      </c>
      <c r="M61" s="39">
        <v>0.79</v>
      </c>
    </row>
    <row r="62" spans="8:13">
      <c r="H62" s="39">
        <v>1.6346179999999999</v>
      </c>
      <c r="I62" s="43">
        <v>0.56999999999999995</v>
      </c>
      <c r="J62" s="39">
        <v>1.321069</v>
      </c>
      <c r="K62" s="43">
        <v>0.64</v>
      </c>
      <c r="L62" s="39">
        <v>2.6668050000000001</v>
      </c>
      <c r="M62" s="39">
        <v>0.7</v>
      </c>
    </row>
    <row r="63" spans="8:13">
      <c r="H63" s="39">
        <v>2.0634830000000002</v>
      </c>
      <c r="I63" s="43">
        <v>0.69</v>
      </c>
      <c r="J63" s="39">
        <v>1.9237040000000001</v>
      </c>
      <c r="K63" s="43">
        <v>0.62</v>
      </c>
      <c r="L63" s="39">
        <v>1.4355960000000001</v>
      </c>
      <c r="M63" s="39">
        <v>0.61</v>
      </c>
    </row>
    <row r="64" spans="8:13">
      <c r="H64" s="39">
        <v>2.1407479999999999</v>
      </c>
      <c r="I64" s="43">
        <v>0.56999999999999995</v>
      </c>
      <c r="J64" s="39">
        <v>1.6597519999999999</v>
      </c>
      <c r="K64" s="43">
        <v>0.64</v>
      </c>
      <c r="L64" s="39">
        <v>2.1144189999999998</v>
      </c>
      <c r="M64" s="39">
        <v>0.67</v>
      </c>
    </row>
    <row r="65" spans="8:13">
      <c r="H65" s="39">
        <v>1.3788670000000001</v>
      </c>
      <c r="I65" s="43">
        <v>0.52</v>
      </c>
      <c r="J65" s="39">
        <v>2.2339310000000001</v>
      </c>
      <c r="K65" s="43">
        <v>0.72</v>
      </c>
      <c r="L65" s="39">
        <v>1.4855929999999999</v>
      </c>
      <c r="M65" s="39">
        <v>0.66</v>
      </c>
    </row>
    <row r="66" spans="8:13">
      <c r="H66" s="39">
        <v>2.352665</v>
      </c>
      <c r="I66" s="43">
        <v>0.56999999999999995</v>
      </c>
      <c r="J66" s="39">
        <v>1.9336120000000001</v>
      </c>
      <c r="K66" s="43">
        <v>0.69</v>
      </c>
      <c r="L66" s="39">
        <v>1.386722</v>
      </c>
      <c r="M66" s="39">
        <v>0.54</v>
      </c>
    </row>
    <row r="67" spans="8:13">
      <c r="H67" s="39">
        <v>1.5361880000000001</v>
      </c>
      <c r="I67" s="43">
        <v>0.59</v>
      </c>
      <c r="J67" s="39">
        <v>1.660711</v>
      </c>
      <c r="K67" s="43">
        <v>0.69</v>
      </c>
      <c r="L67" s="39">
        <v>1.9817009999999999</v>
      </c>
      <c r="M67" s="39">
        <v>0.7</v>
      </c>
    </row>
    <row r="68" spans="8:13">
      <c r="H68" s="39">
        <v>2.5663179999999999</v>
      </c>
      <c r="I68" s="43">
        <v>0.57999999999999996</v>
      </c>
      <c r="J68" s="39">
        <v>1.7014419999999999</v>
      </c>
      <c r="K68" s="43">
        <v>0.71</v>
      </c>
      <c r="L68" s="39">
        <v>1.408493</v>
      </c>
      <c r="M68" s="39">
        <v>0.65</v>
      </c>
    </row>
    <row r="69" spans="8:13">
      <c r="H69" s="39">
        <v>1.7557910000000001</v>
      </c>
      <c r="I69" s="43">
        <v>0.59</v>
      </c>
      <c r="J69" s="39">
        <v>1.692998</v>
      </c>
      <c r="K69" s="43">
        <v>0.68</v>
      </c>
      <c r="L69" s="39">
        <v>2.6507839999999998</v>
      </c>
      <c r="M69" s="39">
        <v>0.75</v>
      </c>
    </row>
    <row r="70" spans="8:13">
      <c r="H70" s="39">
        <v>3.0858210000000001</v>
      </c>
      <c r="I70" s="43">
        <v>0.63</v>
      </c>
      <c r="J70" s="39">
        <v>1.91208</v>
      </c>
      <c r="K70" s="43">
        <v>0.67</v>
      </c>
      <c r="L70" s="39">
        <v>1.0581689999999999</v>
      </c>
      <c r="M70" s="39">
        <v>0.55000000000000004</v>
      </c>
    </row>
    <row r="71" spans="8:13">
      <c r="H71" s="39">
        <v>2.353342</v>
      </c>
      <c r="I71" s="43">
        <v>0.66</v>
      </c>
      <c r="J71" s="39">
        <v>1.9516450000000001</v>
      </c>
      <c r="K71" s="43">
        <v>0.61</v>
      </c>
      <c r="L71" s="39">
        <v>1.221868</v>
      </c>
      <c r="M71" s="39">
        <v>0.61</v>
      </c>
    </row>
    <row r="72" spans="8:13">
      <c r="H72" s="39">
        <v>1.9654659999999999</v>
      </c>
      <c r="I72" s="43">
        <v>0.62</v>
      </c>
      <c r="J72" s="39">
        <v>1.6901740000000001</v>
      </c>
      <c r="K72" s="43">
        <v>0.71</v>
      </c>
      <c r="L72" s="39">
        <v>1.738515</v>
      </c>
      <c r="M72" s="39">
        <v>0.71</v>
      </c>
    </row>
    <row r="73" spans="8:13">
      <c r="H73" s="39">
        <v>2.3485999999999998</v>
      </c>
      <c r="I73" s="43">
        <v>0.71</v>
      </c>
      <c r="J73" s="39">
        <v>1.9054059999999999</v>
      </c>
      <c r="K73" s="43">
        <v>0.68</v>
      </c>
      <c r="L73" s="39">
        <v>2.0491350000000002</v>
      </c>
      <c r="M73" s="39">
        <v>0.66</v>
      </c>
    </row>
    <row r="74" spans="8:13">
      <c r="H74" s="39">
        <v>3.3996059999999999</v>
      </c>
      <c r="I74" s="43">
        <v>0.69</v>
      </c>
      <c r="J74" s="39">
        <v>1.745787</v>
      </c>
      <c r="K74" s="43">
        <v>0.53</v>
      </c>
      <c r="L74" s="39">
        <v>2.517334</v>
      </c>
      <c r="M74" s="39">
        <v>0.79</v>
      </c>
    </row>
    <row r="75" spans="8:13">
      <c r="H75" s="39">
        <v>1.7228330000000001</v>
      </c>
      <c r="I75" s="43">
        <v>0.65</v>
      </c>
      <c r="J75" s="39">
        <v>1.517415</v>
      </c>
      <c r="K75" s="43">
        <v>0.68</v>
      </c>
      <c r="L75" s="39">
        <v>1.9569799999999999</v>
      </c>
      <c r="M75" s="39">
        <v>0.75</v>
      </c>
    </row>
    <row r="76" spans="8:13">
      <c r="H76" s="39">
        <v>3.1617739999999999</v>
      </c>
      <c r="I76" s="43">
        <v>0.68</v>
      </c>
      <c r="J76" s="39">
        <v>1.4834540000000001</v>
      </c>
      <c r="K76" s="43">
        <v>0.44</v>
      </c>
      <c r="L76" s="39">
        <v>3.2893629999999998</v>
      </c>
      <c r="M76" s="39">
        <v>0.75</v>
      </c>
    </row>
    <row r="77" spans="8:13">
      <c r="H77" s="39">
        <v>2.1496559999999998</v>
      </c>
      <c r="I77" s="43">
        <v>0.54</v>
      </c>
      <c r="J77" s="39">
        <v>1.628762</v>
      </c>
      <c r="K77" s="43">
        <v>0.52</v>
      </c>
      <c r="L77" s="39">
        <v>1.3451409999999999</v>
      </c>
      <c r="M77" s="39">
        <v>0.59</v>
      </c>
    </row>
    <row r="78" spans="8:13">
      <c r="H78" s="39">
        <v>3.42713</v>
      </c>
      <c r="I78" s="43">
        <v>0.67</v>
      </c>
      <c r="J78" s="39">
        <v>2.1160589999999999</v>
      </c>
      <c r="K78" s="43">
        <v>0.55000000000000004</v>
      </c>
      <c r="L78" s="39">
        <v>2.0629469999999999</v>
      </c>
      <c r="M78" s="39">
        <v>0.72</v>
      </c>
    </row>
    <row r="79" spans="8:13">
      <c r="H79" s="39">
        <v>2.921478</v>
      </c>
      <c r="I79" s="43">
        <v>0.62</v>
      </c>
      <c r="J79" s="39">
        <v>2.1168119999999999</v>
      </c>
      <c r="K79" s="43">
        <v>0.6</v>
      </c>
      <c r="L79" s="39">
        <v>1.2118660000000001</v>
      </c>
      <c r="M79" s="39">
        <v>0.53</v>
      </c>
    </row>
    <row r="80" spans="8:13">
      <c r="H80" s="39">
        <v>2.9176600000000001</v>
      </c>
      <c r="I80" s="43">
        <v>0.62</v>
      </c>
      <c r="J80" s="39">
        <v>2.0750259999999998</v>
      </c>
      <c r="K80" s="43">
        <v>0.61</v>
      </c>
      <c r="L80" s="39">
        <v>1.958016</v>
      </c>
      <c r="M80" s="39">
        <v>0.74</v>
      </c>
    </row>
    <row r="81" spans="8:13">
      <c r="H81" s="39">
        <v>3.635459</v>
      </c>
      <c r="I81" s="43">
        <v>0.66</v>
      </c>
      <c r="J81" s="39">
        <v>1.8416619999999999</v>
      </c>
      <c r="K81" s="43">
        <v>0.67</v>
      </c>
      <c r="L81" s="39">
        <v>1.277066</v>
      </c>
      <c r="M81" s="39">
        <v>0.64</v>
      </c>
    </row>
    <row r="82" spans="8:13">
      <c r="H82" s="39">
        <v>3.8166579999999999</v>
      </c>
      <c r="I82" s="43">
        <v>0.71</v>
      </c>
      <c r="J82" s="39">
        <v>2.0031819999999998</v>
      </c>
      <c r="K82" s="43">
        <v>0.64</v>
      </c>
      <c r="L82" s="39">
        <v>2.590408</v>
      </c>
      <c r="M82" s="39">
        <v>0.78</v>
      </c>
    </row>
    <row r="83" spans="8:13">
      <c r="H83" s="39">
        <v>2.9165679999999998</v>
      </c>
      <c r="I83" s="43">
        <v>0.66</v>
      </c>
      <c r="J83" s="39">
        <v>2.4494899999999999</v>
      </c>
      <c r="K83" s="43">
        <v>0.68</v>
      </c>
      <c r="L83" s="39">
        <v>3.7487740000000001</v>
      </c>
      <c r="M83" s="39">
        <v>0.83</v>
      </c>
    </row>
    <row r="84" spans="8:13">
      <c r="H84" s="39">
        <v>2.4747129999999999</v>
      </c>
      <c r="I84" s="43">
        <v>0.59</v>
      </c>
      <c r="J84" s="39">
        <v>1.891146</v>
      </c>
      <c r="K84" s="43">
        <v>0.6</v>
      </c>
      <c r="L84" s="39">
        <v>1.7221029999999999</v>
      </c>
      <c r="M84" s="39">
        <v>0.63</v>
      </c>
    </row>
    <row r="85" spans="8:13">
      <c r="H85" s="39">
        <v>1.804983</v>
      </c>
      <c r="I85" s="43">
        <v>0.59</v>
      </c>
      <c r="J85" s="39">
        <v>2.3553709999999999</v>
      </c>
      <c r="K85" s="43">
        <v>0.68</v>
      </c>
      <c r="L85" s="39">
        <v>1.439829</v>
      </c>
      <c r="M85" s="39">
        <v>0.63</v>
      </c>
    </row>
    <row r="86" spans="8:13">
      <c r="H86" s="39">
        <v>1.903734</v>
      </c>
      <c r="I86" s="43">
        <v>0.64</v>
      </c>
      <c r="J86" s="39">
        <v>1.960599</v>
      </c>
      <c r="K86" s="43">
        <v>0.56999999999999995</v>
      </c>
      <c r="L86" s="39">
        <v>1.3253919999999999</v>
      </c>
      <c r="M86" s="39">
        <v>0.73</v>
      </c>
    </row>
    <row r="87" spans="8:13">
      <c r="H87" s="39">
        <v>2.6379160000000001</v>
      </c>
      <c r="I87" s="43">
        <v>0.63</v>
      </c>
      <c r="J87" s="39">
        <v>2.3130760000000001</v>
      </c>
      <c r="K87" s="43">
        <v>0.66</v>
      </c>
      <c r="L87" s="39">
        <v>2.6500180000000002</v>
      </c>
      <c r="M87" s="39">
        <v>0.67</v>
      </c>
    </row>
    <row r="88" spans="8:13">
      <c r="H88" s="39">
        <v>2.8830719999999999</v>
      </c>
      <c r="I88" s="43">
        <v>0.63</v>
      </c>
      <c r="J88" s="39">
        <v>1.3649389999999999</v>
      </c>
      <c r="K88" s="43">
        <v>0.62</v>
      </c>
      <c r="L88" s="39">
        <v>2.4429059999999998</v>
      </c>
      <c r="M88" s="39">
        <v>0.74</v>
      </c>
    </row>
    <row r="89" spans="8:13">
      <c r="H89" s="39">
        <v>3.0432130000000002</v>
      </c>
      <c r="I89" s="43">
        <v>0.68</v>
      </c>
      <c r="J89" s="39">
        <v>2.134789</v>
      </c>
      <c r="K89" s="43">
        <v>0.69</v>
      </c>
      <c r="L89" s="39">
        <v>1.7547740000000001</v>
      </c>
      <c r="M89" s="39">
        <v>0.66</v>
      </c>
    </row>
    <row r="90" spans="8:13">
      <c r="H90" s="39">
        <v>2.8075190000000001</v>
      </c>
      <c r="I90" s="43">
        <v>0.63</v>
      </c>
      <c r="J90" s="39">
        <v>2.1863790000000001</v>
      </c>
      <c r="K90" s="43">
        <v>0.64</v>
      </c>
      <c r="L90" s="39">
        <v>1.3053440000000001</v>
      </c>
      <c r="M90" s="39">
        <v>0.67</v>
      </c>
    </row>
    <row r="91" spans="8:13">
      <c r="H91" s="39">
        <v>2.8697859999999999</v>
      </c>
      <c r="I91" s="43">
        <v>0.63</v>
      </c>
      <c r="J91" s="39">
        <v>2.3587479999999998</v>
      </c>
      <c r="K91" s="43">
        <v>0.68</v>
      </c>
      <c r="L91" s="39">
        <v>2.663761</v>
      </c>
      <c r="M91" s="39">
        <v>0.76</v>
      </c>
    </row>
    <row r="92" spans="8:13">
      <c r="H92" s="39">
        <v>3.0796230000000002</v>
      </c>
      <c r="I92" s="43">
        <v>0.63</v>
      </c>
      <c r="J92" s="39">
        <v>1.954091</v>
      </c>
      <c r="K92" s="43">
        <v>0.66</v>
      </c>
      <c r="L92" s="39">
        <v>2.0805709999999999</v>
      </c>
      <c r="M92" s="39">
        <v>0.76</v>
      </c>
    </row>
    <row r="93" spans="8:13">
      <c r="H93" s="39">
        <v>2.9366989999999999</v>
      </c>
      <c r="I93" s="43">
        <v>0.69</v>
      </c>
      <c r="J93" s="39">
        <v>2.4984069999999998</v>
      </c>
      <c r="K93" s="43">
        <v>0.76</v>
      </c>
      <c r="L93" s="39">
        <v>2.7712500000000002</v>
      </c>
      <c r="M93" s="39">
        <v>0.75</v>
      </c>
    </row>
    <row r="94" spans="8:13">
      <c r="H94" s="39">
        <v>2.946984</v>
      </c>
      <c r="I94" s="43">
        <v>0.64</v>
      </c>
      <c r="J94" s="39">
        <v>1.7329699999999999</v>
      </c>
      <c r="K94" s="43">
        <v>0.63</v>
      </c>
      <c r="L94" s="39">
        <v>2.9416820000000001</v>
      </c>
      <c r="M94" s="39">
        <v>0.85</v>
      </c>
    </row>
    <row r="95" spans="8:13">
      <c r="H95" s="39">
        <v>2.2657799999999999</v>
      </c>
      <c r="I95" s="43">
        <v>0.64</v>
      </c>
      <c r="J95" s="39">
        <v>2.6191360000000001</v>
      </c>
      <c r="K95" s="43">
        <v>0.73</v>
      </c>
      <c r="L95" s="39">
        <v>1.493763</v>
      </c>
      <c r="M95" s="39">
        <v>0.76</v>
      </c>
    </row>
    <row r="96" spans="8:13">
      <c r="H96" s="39">
        <v>2.2052339999999999</v>
      </c>
      <c r="I96" s="43">
        <v>0.67</v>
      </c>
      <c r="J96" s="39">
        <v>2.2124429999999999</v>
      </c>
      <c r="K96" s="43">
        <v>0.71</v>
      </c>
      <c r="L96" s="39">
        <v>2.7344059999999999</v>
      </c>
      <c r="M96" s="39">
        <v>0.76</v>
      </c>
    </row>
    <row r="97" spans="8:13">
      <c r="H97" s="39">
        <v>2.8029790000000001</v>
      </c>
      <c r="I97" s="43">
        <v>0.7</v>
      </c>
      <c r="J97" s="39">
        <v>2.2030669999999999</v>
      </c>
      <c r="K97" s="43">
        <v>0.6</v>
      </c>
      <c r="L97" s="39">
        <v>2.002068</v>
      </c>
      <c r="M97" s="39">
        <v>0.77</v>
      </c>
    </row>
    <row r="98" spans="8:13">
      <c r="H98" s="39">
        <v>3.5129419999999998</v>
      </c>
      <c r="I98" s="43">
        <v>0.68</v>
      </c>
      <c r="J98" s="39">
        <v>2.0039769999999999</v>
      </c>
      <c r="K98" s="43">
        <v>0.56000000000000005</v>
      </c>
      <c r="L98" s="39">
        <v>1.769738</v>
      </c>
      <c r="M98" s="39">
        <v>0.77</v>
      </c>
    </row>
    <row r="99" spans="8:13">
      <c r="H99" s="39">
        <v>1.8810150000000001</v>
      </c>
      <c r="I99" s="43">
        <v>0.66</v>
      </c>
      <c r="J99" s="39">
        <v>1.931964</v>
      </c>
      <c r="K99" s="43">
        <v>0.64</v>
      </c>
      <c r="L99" s="39">
        <v>1.557582</v>
      </c>
      <c r="M99" s="39">
        <v>0.69</v>
      </c>
    </row>
    <row r="100" spans="8:13">
      <c r="H100" s="39">
        <v>2.507314</v>
      </c>
      <c r="I100" s="43">
        <v>0.66</v>
      </c>
      <c r="J100" s="39">
        <v>1.879321</v>
      </c>
      <c r="K100" s="43">
        <v>0.73</v>
      </c>
      <c r="L100" s="39">
        <v>1.206834</v>
      </c>
      <c r="M100" s="39">
        <v>0.72</v>
      </c>
    </row>
    <row r="101" spans="8:13">
      <c r="H101" s="39">
        <v>2.9105560000000001</v>
      </c>
      <c r="I101" s="43">
        <v>0.66</v>
      </c>
      <c r="J101" s="39">
        <v>2.1273170000000001</v>
      </c>
      <c r="K101" s="43">
        <v>0.6</v>
      </c>
      <c r="L101" s="39">
        <v>2.646188</v>
      </c>
      <c r="M101" s="39">
        <v>0.69</v>
      </c>
    </row>
    <row r="102" spans="8:13">
      <c r="H102" s="39">
        <v>2.6197439999999999</v>
      </c>
      <c r="I102" s="43">
        <v>0.7</v>
      </c>
      <c r="J102" s="39">
        <v>1.605127</v>
      </c>
      <c r="K102" s="43">
        <v>0.56000000000000005</v>
      </c>
      <c r="L102" s="39">
        <v>1.2334339999999999</v>
      </c>
      <c r="M102" s="39">
        <v>0.61</v>
      </c>
    </row>
    <row r="103" spans="8:13">
      <c r="H103" s="39">
        <v>2.7727059999999999</v>
      </c>
      <c r="I103" s="43">
        <v>0.63</v>
      </c>
      <c r="J103" s="39">
        <v>1.744874</v>
      </c>
      <c r="K103" s="43">
        <v>0.69</v>
      </c>
      <c r="L103" s="39">
        <v>1.4760040000000001</v>
      </c>
      <c r="M103" s="39">
        <v>0.61</v>
      </c>
    </row>
    <row r="104" spans="8:13">
      <c r="H104" s="39">
        <v>2.036295</v>
      </c>
      <c r="I104" s="43">
        <v>0.63</v>
      </c>
      <c r="J104" s="39">
        <v>1.450895</v>
      </c>
      <c r="K104" s="43">
        <v>0.57999999999999996</v>
      </c>
      <c r="L104" s="39">
        <v>2.0202230000000001</v>
      </c>
      <c r="M104" s="39">
        <v>0.71</v>
      </c>
    </row>
    <row r="105" spans="8:13">
      <c r="H105" s="39">
        <v>3.128358</v>
      </c>
      <c r="I105" s="43">
        <v>0.67</v>
      </c>
      <c r="J105" s="39">
        <v>1.7274480000000001</v>
      </c>
      <c r="K105" s="43">
        <v>0.63</v>
      </c>
      <c r="L105" s="39">
        <v>1.748985</v>
      </c>
      <c r="M105" s="39">
        <v>0.69</v>
      </c>
    </row>
    <row r="106" spans="8:13">
      <c r="H106" s="39">
        <v>2.9695909999999999</v>
      </c>
      <c r="I106" s="43">
        <v>0.69</v>
      </c>
      <c r="J106" s="39">
        <v>1.4585570000000001</v>
      </c>
      <c r="K106" s="43">
        <v>0.61</v>
      </c>
      <c r="L106" s="39">
        <v>1.5588839999999999</v>
      </c>
      <c r="M106" s="39">
        <v>0.64</v>
      </c>
    </row>
    <row r="107" spans="8:13">
      <c r="H107" s="39">
        <v>2.6667329999999998</v>
      </c>
      <c r="I107" s="43">
        <v>0.69</v>
      </c>
      <c r="J107" s="39">
        <v>1.635591</v>
      </c>
      <c r="K107" s="43">
        <v>0.66</v>
      </c>
      <c r="L107" s="39">
        <v>3.3787989999999999</v>
      </c>
      <c r="M107" s="39">
        <v>0.8</v>
      </c>
    </row>
    <row r="108" spans="8:13">
      <c r="H108" s="39">
        <v>3.4354840000000002</v>
      </c>
      <c r="I108" s="43">
        <v>0.71</v>
      </c>
      <c r="J108" s="39">
        <v>1.3800209999999999</v>
      </c>
      <c r="K108" s="43">
        <v>0.6</v>
      </c>
      <c r="L108" s="39">
        <v>3.0373549999999998</v>
      </c>
      <c r="M108" s="39">
        <v>0.77</v>
      </c>
    </row>
    <row r="109" spans="8:13">
      <c r="H109" s="39">
        <v>2.6679270000000002</v>
      </c>
      <c r="I109" s="43">
        <v>0.59</v>
      </c>
      <c r="J109" s="39">
        <v>1.8269040000000001</v>
      </c>
      <c r="K109" s="43">
        <v>0.7</v>
      </c>
      <c r="L109" s="39">
        <v>2.407778</v>
      </c>
      <c r="M109" s="39">
        <v>0.72</v>
      </c>
    </row>
    <row r="110" spans="8:13">
      <c r="H110" s="39">
        <v>2.0355129999999999</v>
      </c>
      <c r="I110" s="43">
        <v>0.67</v>
      </c>
      <c r="J110" s="39">
        <v>2.6233879999999998</v>
      </c>
      <c r="K110" s="43">
        <v>0.76</v>
      </c>
      <c r="L110" s="39">
        <v>3.1993299999999998</v>
      </c>
      <c r="M110" s="39">
        <v>0.76</v>
      </c>
    </row>
    <row r="111" spans="8:13">
      <c r="H111" s="39">
        <v>2.1834639999999998</v>
      </c>
      <c r="I111" s="43">
        <v>0.56999999999999995</v>
      </c>
      <c r="J111" s="39">
        <v>2.2601499999999999</v>
      </c>
      <c r="K111" s="43">
        <v>0.78</v>
      </c>
      <c r="L111" s="39">
        <v>3.5816349999999999</v>
      </c>
      <c r="M111" s="39">
        <v>0.81</v>
      </c>
    </row>
    <row r="112" spans="8:13">
      <c r="H112" s="39">
        <v>2.9824329999999999</v>
      </c>
      <c r="I112" s="43">
        <v>0.63</v>
      </c>
      <c r="J112" s="39">
        <v>1.4343379999999999</v>
      </c>
      <c r="K112" s="43">
        <v>0.61</v>
      </c>
      <c r="L112" s="39">
        <v>1.9235249999999999</v>
      </c>
      <c r="M112" s="39">
        <v>0.66</v>
      </c>
    </row>
    <row r="113" spans="8:13">
      <c r="H113" s="39">
        <v>2.1892909999999999</v>
      </c>
      <c r="I113" s="43">
        <v>0.64</v>
      </c>
      <c r="J113" s="39">
        <v>2.119818</v>
      </c>
      <c r="K113" s="43">
        <v>0.73</v>
      </c>
      <c r="L113" s="39">
        <v>2.6362040000000002</v>
      </c>
      <c r="M113" s="39">
        <v>0.79</v>
      </c>
    </row>
    <row r="114" spans="8:13">
      <c r="H114" s="39">
        <v>1.716351</v>
      </c>
      <c r="I114" s="43">
        <v>0.71</v>
      </c>
      <c r="J114" s="39">
        <v>1.3318730000000001</v>
      </c>
      <c r="K114" s="43">
        <v>0.6</v>
      </c>
      <c r="L114" s="39">
        <v>1.3466480000000001</v>
      </c>
      <c r="M114" s="39">
        <v>0.62</v>
      </c>
    </row>
    <row r="115" spans="8:13">
      <c r="H115" s="39">
        <v>1.8869309999999999</v>
      </c>
      <c r="I115" s="43">
        <v>0.54</v>
      </c>
      <c r="J115" s="39">
        <v>1.560867</v>
      </c>
      <c r="K115" s="43">
        <v>0.59</v>
      </c>
      <c r="L115" s="39">
        <v>2.8810660000000001</v>
      </c>
      <c r="M115" s="39">
        <v>0.77</v>
      </c>
    </row>
    <row r="116" spans="8:13">
      <c r="H116" s="39">
        <v>1.8945110000000001</v>
      </c>
      <c r="I116" s="43">
        <v>0.69</v>
      </c>
      <c r="J116" s="39">
        <v>1.744874</v>
      </c>
      <c r="K116" s="43">
        <v>0.67</v>
      </c>
      <c r="L116" s="39">
        <v>2.0540780000000001</v>
      </c>
      <c r="M116" s="39">
        <v>0.7</v>
      </c>
    </row>
    <row r="117" spans="8:13">
      <c r="H117" s="39">
        <v>1.8750800000000001</v>
      </c>
      <c r="I117" s="43">
        <v>0.6</v>
      </c>
      <c r="J117" s="39">
        <v>1.131483</v>
      </c>
      <c r="K117" s="43">
        <v>0.64</v>
      </c>
      <c r="L117" s="39">
        <v>2.5966649999999998</v>
      </c>
      <c r="M117" s="39">
        <v>0.78</v>
      </c>
    </row>
    <row r="118" spans="8:13">
      <c r="H118" s="39">
        <v>1.992022</v>
      </c>
      <c r="I118" s="43">
        <v>0.57999999999999996</v>
      </c>
      <c r="J118" s="39">
        <v>1.1810609999999999</v>
      </c>
      <c r="K118" s="43">
        <v>0.62</v>
      </c>
      <c r="L118" s="39">
        <v>2.0717780000000001</v>
      </c>
      <c r="M118" s="39">
        <v>0.74</v>
      </c>
    </row>
    <row r="119" spans="8:13">
      <c r="H119" s="39">
        <v>1.4530879999999999</v>
      </c>
      <c r="I119" s="43">
        <v>0.64</v>
      </c>
      <c r="J119" s="39">
        <v>1.551658</v>
      </c>
      <c r="K119" s="43">
        <v>0.59</v>
      </c>
      <c r="L119" s="39">
        <v>2.3342019999999999</v>
      </c>
      <c r="M119" s="39">
        <v>0.73</v>
      </c>
    </row>
    <row r="120" spans="8:13">
      <c r="H120" s="39">
        <v>2.2509730000000001</v>
      </c>
      <c r="I120" s="43">
        <v>0.55000000000000004</v>
      </c>
      <c r="J120" s="39">
        <v>1.450895</v>
      </c>
      <c r="K120" s="43">
        <v>0.62</v>
      </c>
      <c r="L120" s="39">
        <v>1.832802</v>
      </c>
      <c r="M120" s="39">
        <v>0.67</v>
      </c>
    </row>
    <row r="121" spans="8:13">
      <c r="H121" s="39">
        <v>2.065026</v>
      </c>
      <c r="I121" s="43">
        <v>0.43</v>
      </c>
      <c r="J121" s="39">
        <v>1.300416</v>
      </c>
      <c r="K121" s="43">
        <v>0.51</v>
      </c>
      <c r="L121" s="39">
        <v>2.407778</v>
      </c>
      <c r="M121" s="39">
        <v>0.79</v>
      </c>
    </row>
    <row r="122" spans="8:13">
      <c r="H122" s="39">
        <v>2.2196289999999999</v>
      </c>
      <c r="I122" s="43">
        <v>0.57999999999999996</v>
      </c>
      <c r="J122" s="39">
        <v>1.6130439999999999</v>
      </c>
      <c r="K122" s="43">
        <v>0.59</v>
      </c>
      <c r="L122" s="39">
        <v>1.652372</v>
      </c>
      <c r="M122" s="39">
        <v>0.8</v>
      </c>
    </row>
    <row r="123" spans="8:13">
      <c r="H123" s="39">
        <v>2.3103199999999999</v>
      </c>
      <c r="I123" s="43">
        <v>0.51</v>
      </c>
      <c r="J123" s="39">
        <v>3.0682260000000001</v>
      </c>
      <c r="K123" s="43">
        <v>0.72</v>
      </c>
      <c r="L123" s="39">
        <v>2.2600250000000002</v>
      </c>
      <c r="M123" s="39">
        <v>0.74</v>
      </c>
    </row>
    <row r="124" spans="8:13">
      <c r="H124" s="39">
        <v>1.7117059999999999</v>
      </c>
      <c r="I124" s="43">
        <v>0.63</v>
      </c>
      <c r="J124" s="39">
        <v>2.0472130000000002</v>
      </c>
      <c r="K124" s="43">
        <v>0.63</v>
      </c>
      <c r="L124" s="39">
        <v>1.4538489999999999</v>
      </c>
      <c r="M124" s="39">
        <v>0.7</v>
      </c>
    </row>
    <row r="125" spans="8:13">
      <c r="H125" s="39">
        <v>1.732051</v>
      </c>
      <c r="I125" s="43">
        <v>0.56000000000000005</v>
      </c>
      <c r="J125" s="39">
        <v>2.1100310000000002</v>
      </c>
      <c r="K125" s="43">
        <v>0.66</v>
      </c>
      <c r="L125" s="39">
        <v>2.5581</v>
      </c>
      <c r="M125" s="39">
        <v>0.73</v>
      </c>
    </row>
    <row r="126" spans="8:13">
      <c r="H126" s="39">
        <v>2.4299089999999999</v>
      </c>
      <c r="I126" s="43">
        <v>0.69</v>
      </c>
      <c r="J126" s="39">
        <v>1.6472329999999999</v>
      </c>
      <c r="K126" s="43">
        <v>0.56000000000000005</v>
      </c>
      <c r="L126" s="39">
        <v>2.7254900000000002</v>
      </c>
      <c r="M126" s="39">
        <v>0.74</v>
      </c>
    </row>
    <row r="127" spans="8:13">
      <c r="H127" s="39">
        <v>2.8029790000000001</v>
      </c>
      <c r="I127" s="43">
        <v>0.65</v>
      </c>
      <c r="J127" s="39">
        <v>2.6547640000000001</v>
      </c>
      <c r="K127" s="43">
        <v>0.62</v>
      </c>
      <c r="L127" s="39">
        <v>2.9465050000000002</v>
      </c>
      <c r="M127" s="39">
        <v>0.72</v>
      </c>
    </row>
    <row r="128" spans="8:13">
      <c r="H128" s="39">
        <v>2.8913449999999998</v>
      </c>
      <c r="I128" s="43">
        <v>0.62</v>
      </c>
      <c r="J128" s="39">
        <v>1.8399319999999999</v>
      </c>
      <c r="K128" s="43">
        <v>0.63</v>
      </c>
      <c r="L128" s="39">
        <v>1.739682</v>
      </c>
      <c r="M128" s="39">
        <v>0.61</v>
      </c>
    </row>
    <row r="129" spans="8:13">
      <c r="H129" s="39">
        <v>2.4920260000000001</v>
      </c>
      <c r="I129" s="43">
        <v>0.56000000000000005</v>
      </c>
      <c r="J129" s="39">
        <v>2.8069519999999999</v>
      </c>
      <c r="K129" s="43">
        <v>0.75</v>
      </c>
      <c r="L129" s="39">
        <v>1.887329</v>
      </c>
      <c r="M129" s="39">
        <v>0.77</v>
      </c>
    </row>
    <row r="130" spans="8:13">
      <c r="H130" s="39">
        <v>2.5848650000000002</v>
      </c>
      <c r="I130" s="43">
        <v>0.53</v>
      </c>
      <c r="J130" s="39">
        <v>2.657162</v>
      </c>
      <c r="K130" s="43">
        <v>0.77</v>
      </c>
      <c r="L130" s="39">
        <v>3.1604169999999998</v>
      </c>
      <c r="M130" s="39">
        <v>0.73</v>
      </c>
    </row>
    <row r="131" spans="8:13">
      <c r="H131" s="39">
        <v>1.73939</v>
      </c>
      <c r="I131" s="43">
        <v>0.74</v>
      </c>
      <c r="J131" s="39">
        <v>2.6922869999999999</v>
      </c>
      <c r="K131" s="43">
        <v>0.68</v>
      </c>
      <c r="L131" s="39">
        <v>2.3298519999999998</v>
      </c>
      <c r="M131" s="39">
        <v>0.76</v>
      </c>
    </row>
    <row r="132" spans="8:13">
      <c r="H132" s="39">
        <v>3.4952200000000002</v>
      </c>
      <c r="I132" s="43">
        <v>0.7</v>
      </c>
      <c r="J132" s="39">
        <v>1.7302109999999999</v>
      </c>
      <c r="K132" s="43">
        <v>0.73</v>
      </c>
      <c r="L132" s="39">
        <v>2.830635</v>
      </c>
      <c r="M132" s="39">
        <v>0.74</v>
      </c>
    </row>
    <row r="133" spans="8:13">
      <c r="H133" s="39">
        <v>1.8207930000000001</v>
      </c>
      <c r="I133" s="43">
        <v>0.68</v>
      </c>
      <c r="J133" s="39">
        <v>2.7721309999999999</v>
      </c>
      <c r="K133" s="43">
        <v>0.69</v>
      </c>
      <c r="L133" s="39">
        <v>1.4732529999999999</v>
      </c>
      <c r="M133" s="39">
        <v>0.69</v>
      </c>
    </row>
    <row r="134" spans="8:13">
      <c r="H134" s="39">
        <v>2.2902450000000001</v>
      </c>
      <c r="I134" s="43">
        <v>0.61</v>
      </c>
      <c r="J134" s="39">
        <v>1.732051</v>
      </c>
      <c r="K134" s="43">
        <v>0.7</v>
      </c>
      <c r="L134" s="39">
        <v>1.569259</v>
      </c>
      <c r="M134" s="39">
        <v>0.59</v>
      </c>
    </row>
    <row r="135" spans="8:13">
      <c r="H135" s="39">
        <v>3.1491579999999999</v>
      </c>
      <c r="I135" s="43">
        <v>0.66</v>
      </c>
      <c r="J135" s="39">
        <v>1.9654659999999999</v>
      </c>
      <c r="K135" s="43">
        <v>0.72</v>
      </c>
      <c r="L135" s="39">
        <v>1.7823020000000001</v>
      </c>
      <c r="M135" s="39">
        <v>0.74</v>
      </c>
    </row>
    <row r="136" spans="8:13">
      <c r="H136" s="39">
        <v>2.738613</v>
      </c>
      <c r="I136" s="43">
        <v>0.62</v>
      </c>
      <c r="J136" s="39">
        <v>2.1651549999999999</v>
      </c>
      <c r="K136" s="43">
        <v>0.67</v>
      </c>
      <c r="L136" s="39">
        <v>2.2274790000000002</v>
      </c>
      <c r="M136" s="39">
        <v>0.7</v>
      </c>
    </row>
    <row r="137" spans="8:13">
      <c r="H137" s="39">
        <v>1.339027</v>
      </c>
      <c r="I137" s="43">
        <v>0.63</v>
      </c>
      <c r="J137" s="39">
        <v>2.3802530000000002</v>
      </c>
      <c r="K137" s="43">
        <v>0.72</v>
      </c>
      <c r="L137" s="39">
        <v>2.5841349999999998</v>
      </c>
      <c r="M137" s="39">
        <v>0.8</v>
      </c>
    </row>
    <row r="138" spans="8:13">
      <c r="H138" s="39">
        <v>3.32334</v>
      </c>
      <c r="I138" s="43">
        <v>0.65</v>
      </c>
      <c r="J138" s="39">
        <v>2.7023229999999998</v>
      </c>
      <c r="K138" s="43">
        <v>0.68</v>
      </c>
      <c r="L138" s="39">
        <v>2.5221640000000001</v>
      </c>
      <c r="M138" s="39">
        <v>0.83</v>
      </c>
    </row>
    <row r="139" spans="8:13">
      <c r="H139" s="39">
        <v>2.4174259999999999</v>
      </c>
      <c r="I139" s="43">
        <v>0.6</v>
      </c>
      <c r="J139" s="39">
        <v>2.6916950000000002</v>
      </c>
      <c r="K139" s="43">
        <v>0.73</v>
      </c>
      <c r="L139" s="39">
        <v>1.8449359999999999</v>
      </c>
      <c r="M139" s="39">
        <v>0.76</v>
      </c>
    </row>
    <row r="140" spans="8:13">
      <c r="H140" s="39">
        <v>2.360773</v>
      </c>
      <c r="I140" s="43">
        <v>0.59</v>
      </c>
      <c r="J140" s="39">
        <v>2.2720959999999999</v>
      </c>
      <c r="K140" s="43">
        <v>0.72</v>
      </c>
      <c r="L140" s="39">
        <v>1.69</v>
      </c>
      <c r="M140" s="39">
        <v>0.67</v>
      </c>
    </row>
    <row r="141" spans="8:13">
      <c r="H141" s="39">
        <v>2.3802530000000002</v>
      </c>
      <c r="I141" s="43">
        <v>0.62</v>
      </c>
      <c r="J141" s="39">
        <v>3.1597590000000002</v>
      </c>
      <c r="K141" s="43">
        <v>0.74</v>
      </c>
      <c r="L141" s="39">
        <v>1.379389</v>
      </c>
      <c r="M141" s="39">
        <v>0.71</v>
      </c>
    </row>
    <row r="142" spans="8:13">
      <c r="H142" s="39">
        <v>2.0355129999999999</v>
      </c>
      <c r="I142" s="43">
        <v>0.54</v>
      </c>
      <c r="J142" s="39">
        <v>1.7070479999999999</v>
      </c>
      <c r="K142" s="43">
        <v>0.56999999999999995</v>
      </c>
      <c r="L142" s="39">
        <v>2.4971079999999999</v>
      </c>
      <c r="M142" s="39">
        <v>0.68</v>
      </c>
    </row>
    <row r="143" spans="8:13">
      <c r="H143" s="39">
        <v>1.7603200000000001</v>
      </c>
      <c r="I143" s="43">
        <v>0.65</v>
      </c>
      <c r="J143" s="39">
        <v>1.4694339999999999</v>
      </c>
      <c r="K143" s="43">
        <v>0.54</v>
      </c>
      <c r="L143" s="39">
        <v>1.7582390000000001</v>
      </c>
      <c r="M143" s="39">
        <v>0.66</v>
      </c>
    </row>
    <row r="144" spans="8:13">
      <c r="H144" s="39">
        <v>1.658792</v>
      </c>
      <c r="I144" s="43">
        <v>0.61</v>
      </c>
      <c r="J144" s="39">
        <v>1.6693180000000001</v>
      </c>
      <c r="K144" s="43">
        <v>0.59</v>
      </c>
      <c r="L144" s="39">
        <v>1.4341820000000001</v>
      </c>
      <c r="M144" s="39">
        <v>0.59</v>
      </c>
    </row>
    <row r="145" spans="8:13">
      <c r="H145" s="39">
        <v>2.3123870000000002</v>
      </c>
      <c r="I145" s="43">
        <v>0.61</v>
      </c>
      <c r="J145" s="39">
        <v>2.24885</v>
      </c>
      <c r="K145" s="43">
        <v>0.64</v>
      </c>
      <c r="L145" s="39">
        <v>1.317717</v>
      </c>
      <c r="M145" s="39">
        <v>0.72</v>
      </c>
    </row>
    <row r="146" spans="8:13">
      <c r="H146" s="39">
        <v>1.867421</v>
      </c>
      <c r="I146" s="43">
        <v>0.56999999999999995</v>
      </c>
      <c r="J146" s="39">
        <v>2.0696469999999998</v>
      </c>
      <c r="K146" s="43">
        <v>0.74</v>
      </c>
      <c r="L146" s="39">
        <v>2.197222</v>
      </c>
      <c r="M146" s="39">
        <v>0.67</v>
      </c>
    </row>
    <row r="147" spans="8:13">
      <c r="H147" s="39">
        <v>1.869977</v>
      </c>
      <c r="I147" s="43">
        <v>0.6</v>
      </c>
      <c r="J147" s="39">
        <v>1.8945110000000001</v>
      </c>
      <c r="K147" s="43">
        <v>0.73</v>
      </c>
      <c r="L147" s="39">
        <v>1.5834140000000001</v>
      </c>
      <c r="M147" s="39">
        <v>0.84</v>
      </c>
    </row>
    <row r="148" spans="8:13">
      <c r="H148" s="39">
        <v>1.518464</v>
      </c>
      <c r="I148" s="43">
        <v>0.52</v>
      </c>
      <c r="J148" s="39">
        <v>1.670272</v>
      </c>
      <c r="K148" s="43">
        <v>0.67</v>
      </c>
      <c r="L148" s="39">
        <v>1.4663520000000001</v>
      </c>
      <c r="M148" s="39">
        <v>0.78</v>
      </c>
    </row>
    <row r="149" spans="8:13">
      <c r="H149" s="39">
        <v>1.670272</v>
      </c>
      <c r="I149" s="43">
        <v>0.54</v>
      </c>
      <c r="J149" s="39">
        <v>1.3366469999999999</v>
      </c>
      <c r="K149" s="43">
        <v>0.71</v>
      </c>
      <c r="L149" s="39">
        <v>2.5802079999999998</v>
      </c>
      <c r="M149" s="39">
        <v>0.59</v>
      </c>
    </row>
    <row r="150" spans="8:13">
      <c r="H150" s="39">
        <v>3.0369280000000001</v>
      </c>
      <c r="I150" s="43">
        <v>0.69</v>
      </c>
      <c r="J150" s="39">
        <v>1.569007</v>
      </c>
      <c r="K150" s="43">
        <v>0.66</v>
      </c>
      <c r="L150" s="39">
        <v>2.1134599999999999</v>
      </c>
      <c r="M150" s="39">
        <v>0.68</v>
      </c>
    </row>
    <row r="151" spans="8:13">
      <c r="H151" s="39">
        <v>2.580549</v>
      </c>
      <c r="I151" s="43">
        <v>0.72</v>
      </c>
      <c r="J151" s="39">
        <v>2.4643959999999998</v>
      </c>
      <c r="K151" s="43">
        <v>0.57999999999999996</v>
      </c>
      <c r="L151" s="39">
        <v>1.196707</v>
      </c>
      <c r="M151" s="39">
        <v>0.5</v>
      </c>
    </row>
    <row r="152" spans="8:13">
      <c r="H152" s="39">
        <v>2.268589</v>
      </c>
      <c r="I152" s="43">
        <v>0.62</v>
      </c>
      <c r="J152" s="39">
        <v>2.3123870000000002</v>
      </c>
      <c r="K152" s="43">
        <v>0.61</v>
      </c>
      <c r="L152" s="39">
        <v>1.7232799999999999</v>
      </c>
      <c r="M152" s="39">
        <v>0.57999999999999996</v>
      </c>
    </row>
    <row r="153" spans="8:13">
      <c r="H153" s="39">
        <v>1.903734</v>
      </c>
      <c r="I153" s="43">
        <v>0.62</v>
      </c>
      <c r="J153" s="39">
        <v>1.1173219999999999</v>
      </c>
      <c r="K153" s="43">
        <v>0.61</v>
      </c>
      <c r="L153" s="39">
        <v>2.9437500000000001</v>
      </c>
      <c r="M153" s="39">
        <v>0.78</v>
      </c>
    </row>
    <row r="154" spans="8:13">
      <c r="H154" s="39">
        <v>1.525787</v>
      </c>
      <c r="I154" s="43">
        <v>0.7</v>
      </c>
      <c r="J154" s="39">
        <v>2.2664819999999999</v>
      </c>
      <c r="K154" s="43">
        <v>0.6</v>
      </c>
      <c r="L154" s="39">
        <v>1.1032169999999999</v>
      </c>
      <c r="M154" s="39">
        <v>0.56000000000000005</v>
      </c>
    </row>
    <row r="155" spans="8:13">
      <c r="H155" s="39">
        <v>1.7033130000000001</v>
      </c>
      <c r="I155" s="43">
        <v>0.73</v>
      </c>
      <c r="J155" s="39">
        <v>2.9165679999999998</v>
      </c>
      <c r="K155" s="43">
        <v>0.61</v>
      </c>
      <c r="L155" s="39">
        <v>1.4978309999999999</v>
      </c>
      <c r="M155" s="39">
        <v>0.57999999999999996</v>
      </c>
    </row>
    <row r="156" spans="8:13">
      <c r="H156" s="39">
        <v>1.621904</v>
      </c>
      <c r="I156" s="43">
        <v>0.62</v>
      </c>
      <c r="J156" s="39">
        <v>1.1592880000000001</v>
      </c>
      <c r="K156" s="43">
        <v>0.64</v>
      </c>
      <c r="L156" s="39">
        <v>1.855898</v>
      </c>
      <c r="M156" s="39">
        <v>0.57999999999999996</v>
      </c>
    </row>
    <row r="157" spans="8:13">
      <c r="H157" s="39">
        <v>2.5650770000000001</v>
      </c>
      <c r="I157" s="43">
        <v>0.65</v>
      </c>
      <c r="J157" s="39">
        <v>2.0378579999999999</v>
      </c>
      <c r="K157" s="43">
        <v>0.65</v>
      </c>
      <c r="L157" s="39">
        <v>3.005128</v>
      </c>
      <c r="M157" s="39">
        <v>0.85</v>
      </c>
    </row>
    <row r="158" spans="8:13">
      <c r="H158" s="39">
        <v>1.779215</v>
      </c>
      <c r="I158" s="43">
        <v>0.65</v>
      </c>
      <c r="J158" s="39">
        <v>1.714494</v>
      </c>
      <c r="K158" s="43">
        <v>0.62</v>
      </c>
      <c r="L158" s="39">
        <v>2.554926</v>
      </c>
      <c r="M158" s="39">
        <v>0.75</v>
      </c>
    </row>
    <row r="159" spans="8:13">
      <c r="H159" s="39">
        <v>1.310176</v>
      </c>
      <c r="I159" s="43">
        <v>0.59</v>
      </c>
      <c r="J159" s="39">
        <v>0.83513610000000005</v>
      </c>
      <c r="K159" s="43">
        <v>0.45</v>
      </c>
      <c r="L159" s="39">
        <v>2.4995440000000002</v>
      </c>
      <c r="M159" s="39">
        <v>0.72</v>
      </c>
    </row>
    <row r="160" spans="8:13">
      <c r="H160" s="39">
        <v>1.895351</v>
      </c>
      <c r="I160" s="43">
        <v>0.59</v>
      </c>
      <c r="J160" s="39">
        <v>1.87168</v>
      </c>
      <c r="K160" s="43">
        <v>0.65</v>
      </c>
      <c r="L160" s="39">
        <v>2.7150500000000002</v>
      </c>
      <c r="M160" s="39">
        <v>0.82</v>
      </c>
    </row>
    <row r="161" spans="8:13">
      <c r="H161" s="39">
        <v>1.231228</v>
      </c>
      <c r="I161" s="43">
        <v>0.55000000000000004</v>
      </c>
      <c r="J161" s="39">
        <v>1.584157</v>
      </c>
      <c r="K161" s="43">
        <v>0.66</v>
      </c>
      <c r="L161" s="39">
        <v>3.428858</v>
      </c>
      <c r="M161" s="39">
        <v>0.72</v>
      </c>
    </row>
    <row r="162" spans="8:13">
      <c r="H162" s="39">
        <v>2.374225</v>
      </c>
      <c r="I162" s="43">
        <v>0.56000000000000005</v>
      </c>
      <c r="J162" s="39">
        <v>1.1715850000000001</v>
      </c>
      <c r="K162" s="43">
        <v>0.54</v>
      </c>
      <c r="L162" s="39">
        <v>1.668255</v>
      </c>
      <c r="M162" s="39">
        <v>0.7</v>
      </c>
    </row>
    <row r="163" spans="8:13">
      <c r="H163" s="39">
        <v>2.396255</v>
      </c>
      <c r="I163" s="43">
        <v>0.61</v>
      </c>
      <c r="J163" s="39">
        <v>3.0322049999999998</v>
      </c>
      <c r="K163" s="43">
        <v>0.66</v>
      </c>
      <c r="L163" s="39">
        <v>1.3037890000000001</v>
      </c>
      <c r="M163" s="39">
        <v>0.65</v>
      </c>
    </row>
    <row r="164" spans="8:13">
      <c r="H164" s="39">
        <v>1.236391</v>
      </c>
      <c r="I164" s="43">
        <v>0.66</v>
      </c>
      <c r="J164" s="39">
        <v>2.1370260000000001</v>
      </c>
      <c r="K164" s="43">
        <v>0.57999999999999996</v>
      </c>
      <c r="L164" s="39">
        <v>2.0491350000000002</v>
      </c>
      <c r="M164" s="39">
        <v>0.7</v>
      </c>
    </row>
    <row r="165" spans="8:13">
      <c r="H165" s="39">
        <v>2.9247459999999998</v>
      </c>
      <c r="I165" s="43">
        <v>0.65</v>
      </c>
      <c r="J165" s="39">
        <v>1.658792</v>
      </c>
      <c r="K165" s="43">
        <v>0.65</v>
      </c>
      <c r="L165" s="39">
        <v>2.8349319999999998</v>
      </c>
      <c r="M165" s="39">
        <v>0.77</v>
      </c>
    </row>
    <row r="166" spans="8:13">
      <c r="H166" s="39">
        <v>3.0190480000000002</v>
      </c>
      <c r="I166" s="43">
        <v>0.66</v>
      </c>
      <c r="J166" s="39">
        <v>2.4559820000000001</v>
      </c>
      <c r="K166" s="43">
        <v>0.62</v>
      </c>
      <c r="L166" s="39">
        <v>2.2991779999999999</v>
      </c>
      <c r="M166" s="39">
        <v>0.72</v>
      </c>
    </row>
    <row r="167" spans="8:13">
      <c r="H167" s="39">
        <v>2.745581</v>
      </c>
      <c r="I167" s="43">
        <v>0.65</v>
      </c>
      <c r="J167" s="39">
        <v>2.0456569999999998</v>
      </c>
      <c r="K167" s="43">
        <v>0.65</v>
      </c>
      <c r="L167" s="39">
        <v>1.8239259999999999</v>
      </c>
      <c r="M167" s="39">
        <v>0.67</v>
      </c>
    </row>
    <row r="168" spans="8:13">
      <c r="H168" s="39">
        <v>2.6661359999999998</v>
      </c>
      <c r="I168" s="43">
        <v>0.66</v>
      </c>
      <c r="J168" s="39">
        <v>2.1183160000000001</v>
      </c>
      <c r="K168" s="43">
        <v>0.64</v>
      </c>
      <c r="L168" s="39">
        <v>2.495482</v>
      </c>
      <c r="M168" s="39">
        <v>0.76</v>
      </c>
    </row>
    <row r="169" spans="8:13">
      <c r="H169" s="39">
        <v>2.7181860000000002</v>
      </c>
      <c r="I169" s="43">
        <v>0.7</v>
      </c>
      <c r="J169" s="39">
        <v>1.428776</v>
      </c>
      <c r="K169" s="43">
        <v>0.59</v>
      </c>
      <c r="L169" s="39">
        <v>2.236567</v>
      </c>
      <c r="M169" s="39">
        <v>0.69</v>
      </c>
    </row>
    <row r="170" spans="8:13">
      <c r="H170" s="39">
        <v>1.8477049999999999</v>
      </c>
      <c r="I170" s="43">
        <v>0.66</v>
      </c>
      <c r="J170" s="39">
        <v>1.3461430000000001</v>
      </c>
      <c r="K170" s="43">
        <v>0.62</v>
      </c>
      <c r="L170" s="39">
        <v>1.930893</v>
      </c>
      <c r="M170" s="39">
        <v>0.66</v>
      </c>
    </row>
    <row r="171" spans="8:13">
      <c r="H171" s="39">
        <v>1.6472329999999999</v>
      </c>
      <c r="I171" s="43">
        <v>0.57999999999999996</v>
      </c>
      <c r="J171" s="39">
        <v>1.830387</v>
      </c>
      <c r="K171" s="43">
        <v>0.69</v>
      </c>
      <c r="L171" s="39">
        <v>2.6091340000000001</v>
      </c>
      <c r="M171" s="39">
        <v>0.83</v>
      </c>
    </row>
    <row r="172" spans="8:13">
      <c r="H172" s="39">
        <v>2.4708489999999999</v>
      </c>
      <c r="I172" s="43">
        <v>0.68</v>
      </c>
      <c r="J172" s="39">
        <v>1.3016399999999999</v>
      </c>
      <c r="K172" s="43">
        <v>0.56999999999999995</v>
      </c>
      <c r="L172" s="39">
        <v>2.1172960000000001</v>
      </c>
      <c r="M172" s="39">
        <v>0.66</v>
      </c>
    </row>
    <row r="173" spans="8:13">
      <c r="H173" s="39">
        <v>2.4259740000000001</v>
      </c>
      <c r="I173" s="43">
        <v>0.61</v>
      </c>
      <c r="J173" s="39">
        <v>2.0166499999999998</v>
      </c>
      <c r="K173" s="43">
        <v>0.61</v>
      </c>
      <c r="L173" s="39">
        <v>3.2967550000000001</v>
      </c>
      <c r="M173" s="39">
        <v>0.79</v>
      </c>
    </row>
    <row r="174" spans="8:13">
      <c r="H174" s="39">
        <v>2.6130490000000002</v>
      </c>
      <c r="I174" s="43">
        <v>0.62</v>
      </c>
      <c r="J174" s="39">
        <v>1.7107749999999999</v>
      </c>
      <c r="K174" s="43">
        <v>0.71</v>
      </c>
      <c r="L174" s="39">
        <v>1.6912</v>
      </c>
      <c r="M174" s="39">
        <v>0.75</v>
      </c>
    </row>
    <row r="175" spans="8:13">
      <c r="H175" s="39">
        <v>1.8801680000000001</v>
      </c>
      <c r="I175" s="43">
        <v>0.61</v>
      </c>
      <c r="J175" s="39">
        <v>1.542395</v>
      </c>
      <c r="K175" s="43">
        <v>0.65</v>
      </c>
      <c r="L175" s="39">
        <v>1.9235249999999999</v>
      </c>
      <c r="M175" s="39">
        <v>0.77</v>
      </c>
    </row>
    <row r="176" spans="8:13">
      <c r="H176" s="39">
        <v>3.6992859999999999</v>
      </c>
      <c r="I176" s="43">
        <v>0.69</v>
      </c>
      <c r="J176" s="39">
        <v>1.735724</v>
      </c>
      <c r="K176" s="43">
        <v>0.67</v>
      </c>
      <c r="L176" s="39">
        <v>1.798165</v>
      </c>
      <c r="M176" s="39">
        <v>0.7</v>
      </c>
    </row>
    <row r="177" spans="8:13">
      <c r="H177" s="39">
        <v>2.1265679999999998</v>
      </c>
      <c r="I177" s="43">
        <v>0.59</v>
      </c>
      <c r="J177" s="39">
        <v>1.1468590000000001</v>
      </c>
      <c r="K177" s="43">
        <v>0.56999999999999995</v>
      </c>
      <c r="L177" s="39">
        <v>1.2675000000000001</v>
      </c>
      <c r="M177" s="39">
        <v>0.56000000000000005</v>
      </c>
    </row>
    <row r="178" spans="8:13">
      <c r="H178" s="39">
        <v>2.1047410000000002</v>
      </c>
      <c r="I178" s="43">
        <v>0.62</v>
      </c>
      <c r="J178" s="39">
        <v>1.512159</v>
      </c>
      <c r="K178" s="43">
        <v>0.54</v>
      </c>
      <c r="L178" s="39">
        <v>2.992953</v>
      </c>
      <c r="M178" s="39">
        <v>0.73</v>
      </c>
    </row>
    <row r="179" spans="8:13">
      <c r="H179" s="39">
        <v>1.7274480000000001</v>
      </c>
      <c r="I179" s="43">
        <v>0.64</v>
      </c>
      <c r="J179" s="39">
        <v>2.241047</v>
      </c>
      <c r="K179" s="43">
        <v>0.71</v>
      </c>
      <c r="L179" s="39">
        <v>2.25013</v>
      </c>
      <c r="M179" s="39">
        <v>0.64</v>
      </c>
    </row>
    <row r="180" spans="8:13">
      <c r="H180" s="39">
        <v>2.0433210000000002</v>
      </c>
      <c r="I180" s="43">
        <v>0.54</v>
      </c>
      <c r="J180" s="39">
        <v>2.3842639999999999</v>
      </c>
      <c r="K180" s="43">
        <v>0.78</v>
      </c>
      <c r="L180" s="39">
        <v>2.092238</v>
      </c>
      <c r="M180" s="39">
        <v>0.67</v>
      </c>
    </row>
    <row r="181" spans="8:13">
      <c r="H181" s="39">
        <v>2.8199700000000001</v>
      </c>
      <c r="I181" s="43">
        <v>0.67</v>
      </c>
      <c r="J181" s="39">
        <v>1.839067</v>
      </c>
      <c r="K181" s="43">
        <v>0.71</v>
      </c>
      <c r="L181" s="39">
        <v>2.2654040000000002</v>
      </c>
      <c r="M181" s="39">
        <v>0.69</v>
      </c>
    </row>
    <row r="182" spans="8:13">
      <c r="H182" s="39">
        <v>1.826033</v>
      </c>
      <c r="I182" s="43">
        <v>0.61</v>
      </c>
      <c r="J182" s="39">
        <v>1.4209529999999999</v>
      </c>
      <c r="K182" s="43">
        <v>0.59</v>
      </c>
      <c r="L182" s="39">
        <v>2.197222</v>
      </c>
      <c r="M182" s="39">
        <v>0.63</v>
      </c>
    </row>
    <row r="183" spans="8:13">
      <c r="H183" s="39">
        <v>2.4028909999999999</v>
      </c>
      <c r="I183" s="43">
        <v>0.74</v>
      </c>
      <c r="J183" s="39">
        <v>2.8653430000000002</v>
      </c>
      <c r="K183" s="43">
        <v>0.71</v>
      </c>
      <c r="L183" s="39">
        <v>2.817707</v>
      </c>
      <c r="M183" s="39">
        <v>0.75</v>
      </c>
    </row>
    <row r="184" spans="8:13">
      <c r="H184" s="39">
        <v>2.097162</v>
      </c>
      <c r="I184" s="43">
        <v>0.72</v>
      </c>
      <c r="J184" s="39">
        <v>2.3247490000000002</v>
      </c>
      <c r="K184" s="43">
        <v>0.68</v>
      </c>
      <c r="L184" s="39">
        <v>2.4995440000000002</v>
      </c>
      <c r="M184" s="39">
        <v>0.78</v>
      </c>
    </row>
    <row r="185" spans="8:13">
      <c r="H185" s="39">
        <v>2.9962819999999999</v>
      </c>
      <c r="I185" s="43">
        <v>0.63</v>
      </c>
      <c r="J185" s="39">
        <v>1.8364670000000001</v>
      </c>
      <c r="K185" s="43">
        <v>0.69</v>
      </c>
      <c r="L185" s="39">
        <v>1.885178</v>
      </c>
      <c r="M185" s="39">
        <v>0.62</v>
      </c>
    </row>
    <row r="186" spans="8:13">
      <c r="H186" s="39">
        <v>3.5704910000000001</v>
      </c>
      <c r="I186" s="43">
        <v>0.66</v>
      </c>
      <c r="J186" s="39">
        <v>1.9735510000000001</v>
      </c>
      <c r="K186" s="43">
        <v>0.57999999999999996</v>
      </c>
      <c r="L186" s="39">
        <v>1.637575</v>
      </c>
      <c r="M186" s="39">
        <v>0.74</v>
      </c>
    </row>
    <row r="187" spans="8:13">
      <c r="H187" s="39">
        <v>1.783684</v>
      </c>
      <c r="I187" s="43">
        <v>0.53</v>
      </c>
      <c r="J187" s="39">
        <v>3.1828560000000001</v>
      </c>
      <c r="K187" s="43">
        <v>0.79</v>
      </c>
      <c r="L187" s="39">
        <v>1.3616280000000001</v>
      </c>
      <c r="M187" s="39">
        <v>0.67</v>
      </c>
    </row>
    <row r="188" spans="8:13">
      <c r="H188" s="39">
        <v>2.7339570000000002</v>
      </c>
      <c r="I188" s="43">
        <v>0.61</v>
      </c>
      <c r="J188" s="39">
        <v>1.9095800000000001</v>
      </c>
      <c r="K188" s="43">
        <v>0.65</v>
      </c>
      <c r="L188" s="39">
        <v>1.4156759999999999</v>
      </c>
      <c r="M188" s="39">
        <v>0.56000000000000005</v>
      </c>
    </row>
    <row r="189" spans="8:13">
      <c r="H189" s="39">
        <v>2.1863790000000001</v>
      </c>
      <c r="I189" s="43">
        <v>0.62</v>
      </c>
      <c r="J189" s="39">
        <v>2.1812749999999999</v>
      </c>
      <c r="K189" s="43">
        <v>0.71</v>
      </c>
      <c r="L189" s="39">
        <v>1.535283</v>
      </c>
      <c r="M189" s="39">
        <v>0.66</v>
      </c>
    </row>
    <row r="190" spans="8:13">
      <c r="H190" s="39">
        <v>1.902061</v>
      </c>
      <c r="I190" s="43">
        <v>0.56999999999999995</v>
      </c>
      <c r="J190" s="39">
        <v>2.0857420000000002</v>
      </c>
      <c r="K190" s="43">
        <v>0.69</v>
      </c>
      <c r="L190" s="39">
        <v>1.186493</v>
      </c>
      <c r="M190" s="39">
        <v>0.65</v>
      </c>
    </row>
    <row r="191" spans="8:13">
      <c r="H191" s="39">
        <v>2.4637500000000001</v>
      </c>
      <c r="I191" s="43">
        <v>0.6</v>
      </c>
      <c r="J191" s="39">
        <v>1.503711</v>
      </c>
      <c r="K191" s="43">
        <v>0.6</v>
      </c>
      <c r="L191" s="39">
        <v>1.5523640000000001</v>
      </c>
      <c r="M191" s="39">
        <v>0.73</v>
      </c>
    </row>
    <row r="192" spans="8:13">
      <c r="H192" s="39">
        <v>3.8729830000000001</v>
      </c>
      <c r="I192" s="43">
        <v>0.7</v>
      </c>
      <c r="J192" s="39">
        <v>2.7017329999999999</v>
      </c>
      <c r="K192" s="43">
        <v>0.74</v>
      </c>
      <c r="L192" s="39">
        <v>1.8416349999999999</v>
      </c>
      <c r="M192" s="39">
        <v>0.71</v>
      </c>
    </row>
    <row r="193" spans="8:13">
      <c r="H193" s="39">
        <v>2.467625</v>
      </c>
      <c r="I193" s="43">
        <v>0.67</v>
      </c>
      <c r="J193" s="39">
        <v>2.2317909999999999</v>
      </c>
      <c r="K193" s="43">
        <v>0.72</v>
      </c>
      <c r="L193" s="39">
        <v>1.7291559999999999</v>
      </c>
      <c r="M193" s="39">
        <v>0.69</v>
      </c>
    </row>
    <row r="194" spans="8:13">
      <c r="H194" s="39">
        <v>3.0578289999999999</v>
      </c>
      <c r="I194" s="43">
        <v>0.7</v>
      </c>
      <c r="J194" s="39">
        <v>3.3765770000000002</v>
      </c>
      <c r="K194" s="43">
        <v>0.76</v>
      </c>
      <c r="L194" s="39">
        <v>1.8580829999999999</v>
      </c>
      <c r="M194" s="39">
        <v>0.65</v>
      </c>
    </row>
    <row r="195" spans="8:13">
      <c r="H195" s="39">
        <v>2.7617729999999998</v>
      </c>
      <c r="I195" s="43">
        <v>0.56999999999999995</v>
      </c>
      <c r="J195" s="39">
        <v>1.913745</v>
      </c>
      <c r="K195" s="43">
        <v>0.68</v>
      </c>
      <c r="L195" s="39">
        <v>1.6012489999999999</v>
      </c>
      <c r="M195" s="39">
        <v>0.57999999999999996</v>
      </c>
    </row>
    <row r="196" spans="8:13">
      <c r="H196" s="39">
        <v>2.5168219999999999</v>
      </c>
      <c r="I196" s="43">
        <v>0.67</v>
      </c>
      <c r="J196" s="39">
        <v>2.7921640000000001</v>
      </c>
      <c r="K196" s="43">
        <v>0.68</v>
      </c>
      <c r="L196" s="39">
        <v>1.8350139999999999</v>
      </c>
      <c r="M196" s="39">
        <v>0.7</v>
      </c>
    </row>
    <row r="197" spans="8:13">
      <c r="H197" s="39">
        <v>3.1359840000000001</v>
      </c>
      <c r="I197" s="43">
        <v>0.64</v>
      </c>
      <c r="J197" s="39">
        <v>1.883553</v>
      </c>
      <c r="K197" s="43">
        <v>0.65</v>
      </c>
      <c r="L197" s="39">
        <v>2.1467900000000002</v>
      </c>
      <c r="M197" s="39">
        <v>0.74</v>
      </c>
    </row>
    <row r="198" spans="8:13">
      <c r="H198" s="39">
        <v>2.0213830000000002</v>
      </c>
      <c r="I198" s="43">
        <v>0.65</v>
      </c>
      <c r="J198" s="39">
        <v>2.0347300000000001</v>
      </c>
      <c r="K198" s="43">
        <v>0.66</v>
      </c>
      <c r="L198" s="39">
        <v>2.571545</v>
      </c>
      <c r="M198" s="39">
        <v>0.66</v>
      </c>
    </row>
    <row r="199" spans="8:13">
      <c r="H199" s="39">
        <v>1.753976</v>
      </c>
      <c r="I199" s="43">
        <v>0.64</v>
      </c>
      <c r="J199" s="39">
        <v>1.263147</v>
      </c>
      <c r="K199" s="43">
        <v>0.65</v>
      </c>
      <c r="L199" s="39">
        <v>1.9403239999999999</v>
      </c>
      <c r="M199" s="39">
        <v>0.67</v>
      </c>
    </row>
    <row r="200" spans="8:13">
      <c r="H200" s="39">
        <v>2.3213219999999999</v>
      </c>
      <c r="I200" s="43">
        <v>0.66</v>
      </c>
      <c r="J200" s="39">
        <v>1.319863</v>
      </c>
      <c r="K200" s="43">
        <v>0.62</v>
      </c>
      <c r="L200" s="39">
        <v>1.7150209999999999</v>
      </c>
      <c r="M200" s="39">
        <v>0.65</v>
      </c>
    </row>
    <row r="201" spans="8:13">
      <c r="H201" s="39">
        <v>2.3634689999999998</v>
      </c>
      <c r="I201" s="43">
        <v>0.69</v>
      </c>
      <c r="J201" s="39">
        <v>0.97745280000000001</v>
      </c>
      <c r="K201" s="43">
        <v>0.63</v>
      </c>
      <c r="L201" s="39">
        <v>3.01389</v>
      </c>
      <c r="M201" s="39">
        <v>0.69</v>
      </c>
    </row>
    <row r="202" spans="8:13">
      <c r="H202" s="39">
        <v>2.5650770000000001</v>
      </c>
      <c r="I202" s="43">
        <v>0.64</v>
      </c>
      <c r="J202" s="39">
        <v>2.4220329999999999</v>
      </c>
      <c r="K202" s="43">
        <v>0.68</v>
      </c>
      <c r="L202" s="39">
        <v>1.965255</v>
      </c>
      <c r="M202" s="39">
        <v>0.76</v>
      </c>
    </row>
    <row r="203" spans="8:13">
      <c r="H203" s="39">
        <v>2.4338380000000002</v>
      </c>
      <c r="I203" s="43">
        <v>0.63</v>
      </c>
      <c r="J203" s="39">
        <v>2.1489150000000001</v>
      </c>
      <c r="K203" s="43">
        <v>0.6</v>
      </c>
      <c r="L203" s="39">
        <v>1.62514</v>
      </c>
      <c r="M203" s="39">
        <v>0.55000000000000004</v>
      </c>
    </row>
    <row r="204" spans="8:13">
      <c r="H204" s="39">
        <v>3.0280010000000002</v>
      </c>
      <c r="I204" s="43">
        <v>0.64</v>
      </c>
      <c r="J204" s="39">
        <v>1.428776</v>
      </c>
      <c r="K204" s="43">
        <v>0.69</v>
      </c>
      <c r="L204" s="39">
        <v>1.306897</v>
      </c>
      <c r="M204" s="39">
        <v>0.63</v>
      </c>
    </row>
    <row r="205" spans="8:13">
      <c r="H205" s="39">
        <v>2.7565789999999999</v>
      </c>
      <c r="I205" s="43">
        <v>0.67</v>
      </c>
      <c r="J205" s="39">
        <v>1.649165</v>
      </c>
      <c r="K205" s="43">
        <v>0.68</v>
      </c>
      <c r="L205" s="39">
        <v>1.3911039999999999</v>
      </c>
      <c r="M205" s="39">
        <v>0.6</v>
      </c>
    </row>
    <row r="206" spans="8:13">
      <c r="H206" s="39">
        <v>2.4971320000000001</v>
      </c>
      <c r="I206" s="43">
        <v>0.67</v>
      </c>
      <c r="J206" s="39">
        <v>1.7961389999999999</v>
      </c>
      <c r="K206" s="43">
        <v>0.62</v>
      </c>
      <c r="L206" s="39">
        <v>0.96806910000000002</v>
      </c>
      <c r="M206" s="39">
        <v>0.57999999999999996</v>
      </c>
    </row>
    <row r="207" spans="8:13">
      <c r="H207" s="39">
        <v>1.5111049999999999</v>
      </c>
      <c r="I207" s="43">
        <v>0.64</v>
      </c>
      <c r="J207" s="39">
        <v>1.3437760000000001</v>
      </c>
      <c r="K207" s="43">
        <v>0.66</v>
      </c>
      <c r="L207" s="39">
        <v>1.4663520000000001</v>
      </c>
      <c r="M207" s="39">
        <v>0.65</v>
      </c>
    </row>
    <row r="208" spans="8:13">
      <c r="H208" s="39">
        <v>3.2334830000000001</v>
      </c>
      <c r="I208" s="43">
        <v>0.63</v>
      </c>
      <c r="J208" s="39">
        <v>1.7089129999999999</v>
      </c>
      <c r="K208" s="43">
        <v>0.63</v>
      </c>
      <c r="L208" s="39">
        <v>1.675535</v>
      </c>
      <c r="M208" s="39">
        <v>0.7</v>
      </c>
    </row>
    <row r="209" spans="8:13">
      <c r="H209" s="39">
        <v>1.9500120000000001</v>
      </c>
      <c r="I209" s="43">
        <v>0.57999999999999996</v>
      </c>
      <c r="J209" s="39">
        <v>1.394941</v>
      </c>
      <c r="K209" s="43">
        <v>0.69</v>
      </c>
      <c r="L209" s="39">
        <v>2.8993139999999999</v>
      </c>
      <c r="M209" s="39">
        <v>0.79</v>
      </c>
    </row>
    <row r="210" spans="8:13">
      <c r="H210" s="39">
        <v>2.2916349999999999</v>
      </c>
      <c r="I210" s="43">
        <v>0.61</v>
      </c>
      <c r="J210" s="39">
        <v>1.7384740000000001</v>
      </c>
      <c r="K210" s="43">
        <v>0.55000000000000004</v>
      </c>
      <c r="L210" s="39">
        <v>2.018214</v>
      </c>
      <c r="M210" s="39">
        <v>0.72</v>
      </c>
    </row>
    <row r="211" spans="8:13">
      <c r="H211" s="39">
        <v>2.960461</v>
      </c>
      <c r="I211" s="43">
        <v>0.69</v>
      </c>
      <c r="J211" s="39">
        <v>1.5781149999999999</v>
      </c>
      <c r="K211" s="43">
        <v>0.67</v>
      </c>
      <c r="L211" s="39">
        <v>1.4760040000000001</v>
      </c>
      <c r="M211" s="39">
        <v>0.63</v>
      </c>
    </row>
    <row r="212" spans="8:13">
      <c r="H212" s="39">
        <v>1.8494280000000001</v>
      </c>
      <c r="I212" s="43">
        <v>0.63</v>
      </c>
      <c r="J212" s="39">
        <v>1.4791540000000001</v>
      </c>
      <c r="K212" s="43">
        <v>0.54</v>
      </c>
      <c r="L212" s="39">
        <v>1.407052</v>
      </c>
      <c r="M212" s="39">
        <v>0.59</v>
      </c>
    </row>
    <row r="213" spans="8:13">
      <c r="H213" s="39">
        <v>3.5508139999999999</v>
      </c>
      <c r="I213" s="43">
        <v>0.67</v>
      </c>
      <c r="J213" s="39">
        <v>1.271941</v>
      </c>
      <c r="K213" s="43">
        <v>0.5</v>
      </c>
      <c r="L213" s="39">
        <v>1.8394299999999999</v>
      </c>
      <c r="M213" s="39">
        <v>0.67</v>
      </c>
    </row>
    <row r="214" spans="8:13">
      <c r="H214" s="39">
        <v>3.3127819999999999</v>
      </c>
      <c r="I214" s="43">
        <v>0.67</v>
      </c>
      <c r="J214" s="39">
        <v>1.1661360000000001</v>
      </c>
      <c r="K214" s="43">
        <v>0.52</v>
      </c>
      <c r="L214" s="39">
        <v>1.569259</v>
      </c>
      <c r="M214" s="39">
        <v>0.72</v>
      </c>
    </row>
    <row r="215" spans="8:13">
      <c r="H215" s="39">
        <v>2.153356</v>
      </c>
      <c r="I215" s="43">
        <v>0.64</v>
      </c>
      <c r="J215" s="39">
        <v>2.330222</v>
      </c>
      <c r="K215" s="43">
        <v>0.7</v>
      </c>
      <c r="L215" s="39">
        <v>1.8591740000000001</v>
      </c>
      <c r="M215" s="39">
        <v>0.63</v>
      </c>
    </row>
    <row r="216" spans="8:13">
      <c r="H216" s="39">
        <v>1.8181670000000001</v>
      </c>
      <c r="I216" s="43">
        <v>0.71</v>
      </c>
      <c r="J216" s="39">
        <v>0.96762890000000001</v>
      </c>
      <c r="K216" s="43">
        <v>0.49</v>
      </c>
      <c r="L216" s="39">
        <v>2.5221640000000001</v>
      </c>
      <c r="M216" s="39">
        <v>0.74</v>
      </c>
    </row>
    <row r="217" spans="8:13">
      <c r="H217" s="39">
        <v>2.3226930000000001</v>
      </c>
      <c r="I217" s="43">
        <v>0.72</v>
      </c>
      <c r="J217" s="39">
        <v>2.627634</v>
      </c>
      <c r="K217" s="43">
        <v>0.69</v>
      </c>
      <c r="L217" s="39">
        <v>1.5366040000000001</v>
      </c>
      <c r="M217" s="39">
        <v>0.61</v>
      </c>
    </row>
    <row r="218" spans="8:13">
      <c r="H218" s="39">
        <v>2.088031</v>
      </c>
      <c r="I218" s="43">
        <v>0.63</v>
      </c>
      <c r="J218" s="39">
        <v>2.0603940000000001</v>
      </c>
      <c r="K218" s="43">
        <v>0.61</v>
      </c>
      <c r="L218" s="39">
        <v>2.018214</v>
      </c>
      <c r="M218" s="39">
        <v>0.64</v>
      </c>
    </row>
    <row r="219" spans="8:13">
      <c r="H219" s="39">
        <v>2.1077650000000001</v>
      </c>
      <c r="I219" s="43">
        <v>0.61</v>
      </c>
      <c r="J219" s="39">
        <v>2.1644199999999998</v>
      </c>
      <c r="K219" s="43">
        <v>0.69</v>
      </c>
      <c r="L219" s="39">
        <v>1.5974440000000001</v>
      </c>
      <c r="M219" s="39">
        <v>0.7</v>
      </c>
    </row>
    <row r="220" spans="8:13">
      <c r="H220" s="39">
        <v>2.431219</v>
      </c>
      <c r="I220" s="43">
        <v>0.7</v>
      </c>
      <c r="J220" s="39">
        <v>2.0402010000000002</v>
      </c>
      <c r="K220" s="43">
        <v>0.64</v>
      </c>
      <c r="L220" s="39">
        <v>1.221868</v>
      </c>
      <c r="M220" s="39">
        <v>0.61</v>
      </c>
    </row>
    <row r="221" spans="8:13">
      <c r="H221" s="39">
        <v>2.1047410000000002</v>
      </c>
      <c r="I221" s="43">
        <v>0.74</v>
      </c>
      <c r="J221" s="39">
        <v>1.1537809999999999</v>
      </c>
      <c r="K221" s="43">
        <v>0.67</v>
      </c>
      <c r="L221" s="39">
        <v>2.3141280000000002</v>
      </c>
      <c r="M221" s="39">
        <v>0.73</v>
      </c>
    </row>
    <row r="222" spans="8:13">
      <c r="H222" s="39">
        <v>2.2001740000000001</v>
      </c>
      <c r="I222" s="43">
        <v>0.66</v>
      </c>
      <c r="J222" s="39">
        <v>2.1820050000000002</v>
      </c>
      <c r="K222" s="43">
        <v>0.65</v>
      </c>
      <c r="L222" s="39">
        <v>1.589807</v>
      </c>
      <c r="M222" s="39">
        <v>0.66</v>
      </c>
    </row>
    <row r="223" spans="8:13">
      <c r="H223" s="39">
        <v>1.936903</v>
      </c>
      <c r="I223" s="43">
        <v>0.67</v>
      </c>
      <c r="J223" s="39">
        <v>1.657832</v>
      </c>
      <c r="K223" s="43">
        <v>0.61</v>
      </c>
      <c r="L223" s="39">
        <v>1.641286</v>
      </c>
      <c r="M223" s="39">
        <v>0.71</v>
      </c>
    </row>
    <row r="224" spans="8:13">
      <c r="H224" s="39">
        <v>2.5269249999999999</v>
      </c>
      <c r="I224" s="43">
        <v>0.65</v>
      </c>
      <c r="J224" s="39">
        <v>1.319863</v>
      </c>
      <c r="K224" s="43">
        <v>0.6</v>
      </c>
      <c r="L224" s="39">
        <v>1.852617</v>
      </c>
      <c r="M224" s="39">
        <v>0.72</v>
      </c>
    </row>
    <row r="225" spans="8:13">
      <c r="H225" s="39">
        <v>2.255919</v>
      </c>
      <c r="I225" s="43">
        <v>0.71</v>
      </c>
      <c r="J225" s="39">
        <v>2.3795839999999999</v>
      </c>
      <c r="K225" s="43">
        <v>0.73</v>
      </c>
      <c r="L225" s="39">
        <v>2.079596</v>
      </c>
      <c r="M225" s="39">
        <v>0.76</v>
      </c>
    </row>
    <row r="226" spans="8:13">
      <c r="H226" s="39">
        <v>2.6655389999999999</v>
      </c>
      <c r="I226" s="43">
        <v>0.66</v>
      </c>
      <c r="J226" s="39">
        <v>1.6920569999999999</v>
      </c>
      <c r="K226" s="43">
        <v>0.7</v>
      </c>
      <c r="L226" s="39">
        <v>1.3586450000000001</v>
      </c>
      <c r="M226" s="39">
        <v>0.7</v>
      </c>
    </row>
    <row r="227" spans="8:13">
      <c r="H227" s="39">
        <v>1.97597</v>
      </c>
      <c r="I227" s="43">
        <v>0.74</v>
      </c>
      <c r="J227" s="39">
        <v>2.6583600000000001</v>
      </c>
      <c r="K227" s="43">
        <v>0.68</v>
      </c>
      <c r="L227" s="39">
        <v>0.92301759999999999</v>
      </c>
      <c r="M227" s="39">
        <v>0.54</v>
      </c>
    </row>
    <row r="228" spans="8:13">
      <c r="H228" s="39">
        <v>2.493303</v>
      </c>
      <c r="I228" s="43">
        <v>0.68</v>
      </c>
      <c r="J228" s="39">
        <v>2.7176</v>
      </c>
      <c r="K228" s="43">
        <v>0.75</v>
      </c>
      <c r="L228" s="39">
        <v>1.8580829999999999</v>
      </c>
      <c r="M228" s="39">
        <v>0.6</v>
      </c>
    </row>
    <row r="229" spans="8:13">
      <c r="H229" s="39">
        <v>1.8502879999999999</v>
      </c>
      <c r="I229" s="43">
        <v>0.61</v>
      </c>
      <c r="J229" s="39">
        <v>1.6920569999999999</v>
      </c>
      <c r="K229" s="43">
        <v>0.73</v>
      </c>
      <c r="L229" s="39">
        <v>1.8884030000000001</v>
      </c>
      <c r="M229" s="39">
        <v>0.71</v>
      </c>
    </row>
    <row r="230" spans="8:13">
      <c r="H230" s="39">
        <v>2.1437210000000002</v>
      </c>
      <c r="I230" s="43">
        <v>0.68</v>
      </c>
      <c r="J230" s="39">
        <v>2.171764</v>
      </c>
      <c r="K230" s="43">
        <v>0.75</v>
      </c>
      <c r="L230" s="39">
        <v>1.33758</v>
      </c>
      <c r="M230" s="39">
        <v>0.71</v>
      </c>
    </row>
    <row r="231" spans="8:13">
      <c r="H231" s="39">
        <v>2.854765</v>
      </c>
      <c r="I231" s="43">
        <v>0.68</v>
      </c>
      <c r="J231" s="39">
        <v>1.3649389999999999</v>
      </c>
      <c r="K231" s="43">
        <v>0.69</v>
      </c>
      <c r="L231" s="39">
        <v>1.1692709999999999</v>
      </c>
      <c r="M231" s="39">
        <v>0.7</v>
      </c>
    </row>
    <row r="232" spans="8:13">
      <c r="H232" s="39">
        <v>3.0227379999999999</v>
      </c>
      <c r="I232" s="43">
        <v>0.7</v>
      </c>
      <c r="J232" s="39">
        <v>1.3449599999999999</v>
      </c>
      <c r="K232" s="43">
        <v>0.63</v>
      </c>
      <c r="L232" s="39">
        <v>1.646223</v>
      </c>
      <c r="M232" s="39">
        <v>0.71</v>
      </c>
    </row>
    <row r="233" spans="8:13">
      <c r="H233" s="39">
        <v>2.2189109999999999</v>
      </c>
      <c r="I233" s="43">
        <v>0.77</v>
      </c>
      <c r="J233" s="39">
        <v>1.456372</v>
      </c>
      <c r="K233" s="43">
        <v>0.59</v>
      </c>
      <c r="L233" s="39">
        <v>2.219268</v>
      </c>
      <c r="M233" s="39">
        <v>0.71</v>
      </c>
    </row>
    <row r="234" spans="8:13">
      <c r="H234" s="39">
        <v>2.5817830000000002</v>
      </c>
      <c r="I234" s="43">
        <v>0.69</v>
      </c>
      <c r="J234" s="39">
        <v>1.593178</v>
      </c>
      <c r="K234" s="43">
        <v>0.64</v>
      </c>
      <c r="L234" s="39">
        <v>2.197222</v>
      </c>
      <c r="M234" s="39">
        <v>0.67</v>
      </c>
    </row>
    <row r="235" spans="8:13">
      <c r="H235" s="39">
        <v>3.223125</v>
      </c>
      <c r="I235" s="43">
        <v>0.67</v>
      </c>
      <c r="J235" s="39">
        <v>1.8207930000000001</v>
      </c>
      <c r="K235" s="43">
        <v>0.65</v>
      </c>
      <c r="L235" s="39">
        <v>1.278654</v>
      </c>
      <c r="M235" s="39">
        <v>0.62</v>
      </c>
    </row>
    <row r="236" spans="8:13">
      <c r="H236" s="39">
        <v>2.517455</v>
      </c>
      <c r="I236" s="43">
        <v>0.73</v>
      </c>
      <c r="J236" s="39">
        <v>1.636565</v>
      </c>
      <c r="K236" s="43">
        <v>0.61</v>
      </c>
      <c r="L236" s="39">
        <v>0.89171979999999995</v>
      </c>
      <c r="M236" s="39">
        <v>0.53</v>
      </c>
    </row>
    <row r="237" spans="8:13">
      <c r="H237" s="39">
        <v>2.380922</v>
      </c>
      <c r="I237" s="43">
        <v>0.61</v>
      </c>
      <c r="J237" s="39">
        <v>2.5538780000000001</v>
      </c>
      <c r="K237" s="43">
        <v>0.64</v>
      </c>
      <c r="L237" s="39">
        <v>1.326921</v>
      </c>
      <c r="M237" s="39">
        <v>0.66</v>
      </c>
    </row>
    <row r="238" spans="8:13">
      <c r="H238" s="39">
        <v>2.793304</v>
      </c>
      <c r="I238" s="43">
        <v>0.67</v>
      </c>
      <c r="J238" s="39">
        <v>2.1437210000000002</v>
      </c>
      <c r="K238" s="43">
        <v>0.57999999999999996</v>
      </c>
      <c r="L238" s="39">
        <v>0.96806910000000002</v>
      </c>
      <c r="M238" s="39">
        <v>0.59</v>
      </c>
    </row>
    <row r="239" spans="8:13">
      <c r="H239" s="39">
        <v>2.4048780000000001</v>
      </c>
      <c r="I239" s="43">
        <v>0.71</v>
      </c>
      <c r="J239" s="39">
        <v>2.91493</v>
      </c>
      <c r="K239" s="43">
        <v>0.68</v>
      </c>
      <c r="L239" s="39">
        <v>3.5141689999999999</v>
      </c>
      <c r="M239" s="39">
        <v>0.85</v>
      </c>
    </row>
    <row r="240" spans="8:13">
      <c r="H240" s="39">
        <v>2.3701970000000001</v>
      </c>
      <c r="I240" s="43">
        <v>0.72</v>
      </c>
      <c r="J240" s="39">
        <v>2.1914720000000001</v>
      </c>
      <c r="K240" s="43">
        <v>0.67</v>
      </c>
      <c r="L240" s="39">
        <v>2.0202230000000001</v>
      </c>
      <c r="M240" s="39">
        <v>0.7</v>
      </c>
    </row>
    <row r="241" spans="8:13">
      <c r="H241" s="39">
        <v>3.2290480000000001</v>
      </c>
      <c r="I241" s="43">
        <v>0.65</v>
      </c>
      <c r="J241" s="39">
        <v>1.6835659999999999</v>
      </c>
      <c r="K241" s="43">
        <v>0.72</v>
      </c>
      <c r="L241" s="39">
        <v>1.464968</v>
      </c>
      <c r="M241" s="39">
        <v>0.72</v>
      </c>
    </row>
    <row r="242" spans="8:13">
      <c r="H242" s="39">
        <v>3.5052279999999998</v>
      </c>
      <c r="I242" s="43">
        <v>0.7</v>
      </c>
      <c r="J242" s="39">
        <v>2.452089</v>
      </c>
      <c r="K242" s="43">
        <v>0.74</v>
      </c>
      <c r="L242" s="39">
        <v>1.8980459999999999</v>
      </c>
      <c r="M242" s="39">
        <v>0.69</v>
      </c>
    </row>
    <row r="243" spans="8:13">
      <c r="H243" s="39">
        <v>2.752532</v>
      </c>
      <c r="I243" s="43">
        <v>0.65</v>
      </c>
      <c r="J243" s="39">
        <v>2.1452059999999999</v>
      </c>
      <c r="K243" s="43">
        <v>0.65</v>
      </c>
      <c r="L243" s="39">
        <v>1.029012</v>
      </c>
      <c r="M243" s="39">
        <v>0.62</v>
      </c>
    </row>
    <row r="244" spans="8:13">
      <c r="H244" s="39">
        <v>1.8886179999999999</v>
      </c>
      <c r="I244" s="43">
        <v>0.59</v>
      </c>
      <c r="J244" s="39">
        <v>2.2403369999999998</v>
      </c>
      <c r="K244" s="43">
        <v>0.67</v>
      </c>
      <c r="L244" s="39">
        <v>1.0388219999999999</v>
      </c>
      <c r="M244" s="39">
        <v>0.6</v>
      </c>
    </row>
    <row r="245" spans="8:13">
      <c r="H245" s="39">
        <v>3.0697830000000002</v>
      </c>
      <c r="I245" s="43">
        <v>0.69</v>
      </c>
      <c r="J245" s="39">
        <v>1.5669759999999999</v>
      </c>
      <c r="K245" s="43">
        <v>0.74</v>
      </c>
      <c r="L245" s="39">
        <v>1.065809</v>
      </c>
      <c r="M245" s="39">
        <v>0.53</v>
      </c>
    </row>
    <row r="246" spans="8:13">
      <c r="H246" s="39">
        <v>2.1914720000000001</v>
      </c>
      <c r="I246" s="43">
        <v>0.7</v>
      </c>
      <c r="J246" s="39">
        <v>3.268748</v>
      </c>
      <c r="K246" s="43">
        <v>0.8</v>
      </c>
      <c r="L246" s="39">
        <v>1.2928519999999999</v>
      </c>
      <c r="M246" s="39">
        <v>0.6</v>
      </c>
    </row>
    <row r="247" spans="8:13">
      <c r="H247" s="39">
        <v>1.9904230000000001</v>
      </c>
      <c r="I247" s="43">
        <v>0.63</v>
      </c>
      <c r="J247" s="39">
        <v>2.2608549999999998</v>
      </c>
      <c r="K247" s="43">
        <v>0.84</v>
      </c>
      <c r="L247" s="39">
        <v>1.7708839999999999</v>
      </c>
      <c r="M247" s="39">
        <v>0.7</v>
      </c>
    </row>
    <row r="248" spans="8:13">
      <c r="H248" s="39">
        <v>2.7893110000000001</v>
      </c>
      <c r="I248" s="43">
        <v>0.7</v>
      </c>
      <c r="J248" s="39">
        <v>2.360773</v>
      </c>
      <c r="K248" s="43">
        <v>0.71</v>
      </c>
      <c r="L248" s="39">
        <v>1.0809280000000001</v>
      </c>
      <c r="M248" s="39">
        <v>0.61</v>
      </c>
    </row>
    <row r="249" spans="8:13">
      <c r="H249" s="39">
        <v>3.1678120000000001</v>
      </c>
      <c r="I249" s="43">
        <v>0.69</v>
      </c>
      <c r="J249" s="39">
        <v>1.5547340000000001</v>
      </c>
      <c r="K249" s="43">
        <v>0.66</v>
      </c>
      <c r="L249" s="39">
        <v>1.4341820000000001</v>
      </c>
      <c r="M249" s="39">
        <v>0.64</v>
      </c>
    </row>
    <row r="250" spans="8:13">
      <c r="H250" s="39">
        <v>3.1232639999999998</v>
      </c>
      <c r="I250" s="43">
        <v>0.68</v>
      </c>
      <c r="J250" s="39">
        <v>1.885243</v>
      </c>
      <c r="K250" s="43">
        <v>0.7</v>
      </c>
      <c r="L250" s="39">
        <v>2.668326</v>
      </c>
      <c r="M250" s="39">
        <v>0.77</v>
      </c>
    </row>
    <row r="251" spans="8:13">
      <c r="H251" s="39">
        <v>2.0487690000000001</v>
      </c>
      <c r="I251" s="43">
        <v>0.66</v>
      </c>
      <c r="J251" s="39">
        <v>2.2594460000000001</v>
      </c>
      <c r="K251" s="43">
        <v>0.62</v>
      </c>
      <c r="L251" s="39">
        <v>2.4027180000000001</v>
      </c>
      <c r="M251" s="39">
        <v>0.76</v>
      </c>
    </row>
    <row r="252" spans="8:13">
      <c r="H252" s="39">
        <v>3.2236189999999998</v>
      </c>
      <c r="I252" s="43">
        <v>0.66</v>
      </c>
      <c r="J252" s="39">
        <v>2.1392600000000002</v>
      </c>
      <c r="K252" s="43">
        <v>0.66</v>
      </c>
      <c r="L252" s="39">
        <v>2.6075780000000002</v>
      </c>
      <c r="M252" s="39">
        <v>0.73</v>
      </c>
    </row>
    <row r="253" spans="8:13">
      <c r="H253" s="39">
        <v>2.8007049999999998</v>
      </c>
      <c r="I253" s="43">
        <v>0.66</v>
      </c>
      <c r="J253" s="39">
        <v>2.5262950000000002</v>
      </c>
      <c r="K253" s="43">
        <v>0.68</v>
      </c>
      <c r="L253" s="39">
        <v>2.1926000000000001</v>
      </c>
      <c r="M253" s="39">
        <v>0.73</v>
      </c>
    </row>
    <row r="254" spans="8:13">
      <c r="H254" s="39">
        <v>2.9711989999999999</v>
      </c>
      <c r="I254" s="43">
        <v>0.74</v>
      </c>
      <c r="J254" s="39">
        <v>2.3075619999999999</v>
      </c>
      <c r="K254" s="43">
        <v>0.7</v>
      </c>
      <c r="L254" s="39">
        <v>1.7743169999999999</v>
      </c>
      <c r="M254" s="39">
        <v>0.72</v>
      </c>
    </row>
    <row r="255" spans="8:13">
      <c r="H255" s="39">
        <v>2.823356</v>
      </c>
      <c r="I255" s="43">
        <v>0.75</v>
      </c>
      <c r="J255" s="39">
        <v>2.304109</v>
      </c>
      <c r="K255" s="43">
        <v>0.71</v>
      </c>
      <c r="L255" s="39">
        <v>1.8722209999999999</v>
      </c>
      <c r="M255" s="39">
        <v>0.69</v>
      </c>
    </row>
    <row r="256" spans="8:13">
      <c r="H256" s="39">
        <v>3.3046000000000002</v>
      </c>
      <c r="I256" s="43">
        <v>0.76</v>
      </c>
      <c r="J256" s="39">
        <v>2.4488400000000001</v>
      </c>
      <c r="K256" s="43">
        <v>0.66</v>
      </c>
      <c r="L256" s="39">
        <v>1.6887989999999999</v>
      </c>
      <c r="M256" s="39">
        <v>0.71</v>
      </c>
    </row>
    <row r="257" spans="8:13">
      <c r="H257" s="39">
        <v>2.6282399999999999</v>
      </c>
      <c r="I257" s="43">
        <v>0.71</v>
      </c>
      <c r="J257" s="39">
        <v>2.2727970000000002</v>
      </c>
      <c r="K257" s="43">
        <v>0.64</v>
      </c>
      <c r="L257" s="39">
        <v>1.863534</v>
      </c>
      <c r="M257" s="39">
        <v>0.67</v>
      </c>
    </row>
    <row r="258" spans="8:13">
      <c r="H258" s="39">
        <v>2.1921979999999999</v>
      </c>
      <c r="I258" s="43">
        <v>0.7</v>
      </c>
      <c r="J258" s="39">
        <v>2.443632</v>
      </c>
      <c r="K258" s="43">
        <v>0.72</v>
      </c>
      <c r="L258" s="39">
        <v>2.4971079999999999</v>
      </c>
      <c r="M258" s="39">
        <v>0.76</v>
      </c>
    </row>
    <row r="259" spans="8:13">
      <c r="H259" s="39">
        <v>2.333637</v>
      </c>
      <c r="I259" s="43">
        <v>0.63</v>
      </c>
      <c r="J259" s="39">
        <v>3.1486529999999999</v>
      </c>
      <c r="K259" s="43">
        <v>0.66</v>
      </c>
      <c r="L259" s="39">
        <v>1.585974</v>
      </c>
      <c r="M259" s="39">
        <v>0.62</v>
      </c>
    </row>
    <row r="260" spans="8:13">
      <c r="H260" s="39">
        <v>2.682213</v>
      </c>
      <c r="I260" s="43">
        <v>0.64</v>
      </c>
      <c r="J260" s="39">
        <v>1.9459249999999999</v>
      </c>
      <c r="K260" s="43">
        <v>0.7</v>
      </c>
      <c r="L260" s="39">
        <v>2.6168969999999998</v>
      </c>
      <c r="M260" s="39">
        <v>0.76</v>
      </c>
    </row>
    <row r="261" spans="8:13">
      <c r="H261" s="39">
        <v>2.1732300000000002</v>
      </c>
      <c r="I261" s="43">
        <v>0.68</v>
      </c>
      <c r="J261" s="39">
        <v>2.5136569999999998</v>
      </c>
      <c r="K261" s="43">
        <v>0.76</v>
      </c>
      <c r="L261" s="39">
        <v>3.1693899999999999</v>
      </c>
      <c r="M261" s="39">
        <v>0.82</v>
      </c>
    </row>
    <row r="262" spans="8:13">
      <c r="H262" s="39">
        <v>1.8023340000000001</v>
      </c>
      <c r="I262" s="43">
        <v>0.63</v>
      </c>
      <c r="J262" s="39">
        <v>2.352665</v>
      </c>
      <c r="K262" s="43">
        <v>0.68</v>
      </c>
      <c r="L262" s="39">
        <v>2.0619640000000001</v>
      </c>
      <c r="M262" s="39">
        <v>0.78</v>
      </c>
    </row>
    <row r="263" spans="8:13">
      <c r="H263" s="39">
        <v>1.5951759999999999</v>
      </c>
      <c r="I263" s="43">
        <v>0.62</v>
      </c>
      <c r="J263" s="39">
        <v>2.4449350000000001</v>
      </c>
      <c r="K263" s="43">
        <v>0.66</v>
      </c>
      <c r="L263" s="39">
        <v>1.9704090000000001</v>
      </c>
      <c r="M263" s="39">
        <v>0.59</v>
      </c>
    </row>
    <row r="264" spans="8:13">
      <c r="H264" s="39">
        <v>1.5068839999999999</v>
      </c>
      <c r="I264" s="43">
        <v>0.57999999999999996</v>
      </c>
      <c r="J264" s="39">
        <v>2.2971870000000001</v>
      </c>
      <c r="K264" s="43">
        <v>0.68</v>
      </c>
      <c r="L264" s="39">
        <v>1.9959800000000001</v>
      </c>
      <c r="M264" s="39">
        <v>0.66</v>
      </c>
    </row>
    <row r="265" spans="8:13">
      <c r="H265" s="39">
        <v>1.7439610000000001</v>
      </c>
      <c r="I265" s="43">
        <v>0.68</v>
      </c>
      <c r="J265" s="39">
        <v>2.335683</v>
      </c>
      <c r="K265" s="43">
        <v>0.67</v>
      </c>
      <c r="L265" s="39">
        <v>2.8104979999999999</v>
      </c>
      <c r="M265" s="39">
        <v>0.77</v>
      </c>
    </row>
    <row r="266" spans="8:13">
      <c r="H266" s="39">
        <v>2.8194050000000002</v>
      </c>
      <c r="I266" s="43">
        <v>0.65</v>
      </c>
      <c r="J266" s="39">
        <v>1.896191</v>
      </c>
      <c r="K266" s="43">
        <v>0.6</v>
      </c>
      <c r="L266" s="39">
        <v>1.906577</v>
      </c>
      <c r="M266" s="39">
        <v>0.74</v>
      </c>
    </row>
    <row r="267" spans="8:13">
      <c r="H267" s="39">
        <v>1.799682</v>
      </c>
      <c r="I267" s="43">
        <v>0.7</v>
      </c>
      <c r="J267" s="39">
        <v>2.226791</v>
      </c>
      <c r="K267" s="43">
        <v>0.64</v>
      </c>
      <c r="L267" s="39">
        <v>1.648685</v>
      </c>
      <c r="M267" s="39">
        <v>0.71</v>
      </c>
    </row>
    <row r="268" spans="8:13">
      <c r="H268" s="39">
        <v>1.6807259999999999</v>
      </c>
      <c r="I268" s="43">
        <v>0.65</v>
      </c>
      <c r="J268" s="39">
        <v>2.5977700000000001</v>
      </c>
      <c r="K268" s="43">
        <v>0.71</v>
      </c>
      <c r="L268" s="39">
        <v>1.695991</v>
      </c>
      <c r="M268" s="39">
        <v>0.59</v>
      </c>
    </row>
    <row r="269" spans="8:13">
      <c r="H269" s="39">
        <v>1.528915</v>
      </c>
      <c r="I269" s="43">
        <v>0.6</v>
      </c>
      <c r="J269" s="39">
        <v>2.7058559999999998</v>
      </c>
      <c r="K269" s="43">
        <v>0.65</v>
      </c>
      <c r="L269" s="39">
        <v>1.215209</v>
      </c>
      <c r="M269" s="39">
        <v>0.62</v>
      </c>
    </row>
    <row r="270" spans="8:13">
      <c r="H270" s="39">
        <v>1.46835</v>
      </c>
      <c r="I270" s="43">
        <v>0.62</v>
      </c>
      <c r="J270" s="39">
        <v>1.1300749999999999</v>
      </c>
      <c r="K270" s="43">
        <v>0.53</v>
      </c>
      <c r="L270" s="39">
        <v>1.4468559999999999</v>
      </c>
      <c r="M270" s="39">
        <v>0.66</v>
      </c>
    </row>
    <row r="271" spans="8:13">
      <c r="H271" s="39">
        <v>3.6538089999999999</v>
      </c>
      <c r="I271" s="43">
        <v>0.69</v>
      </c>
      <c r="J271" s="39">
        <v>1.3857790000000001</v>
      </c>
      <c r="K271" s="43">
        <v>0.61</v>
      </c>
      <c r="L271" s="39">
        <v>1.5666720000000001</v>
      </c>
      <c r="M271" s="39">
        <v>0.63</v>
      </c>
    </row>
    <row r="272" spans="8:13">
      <c r="H272" s="39">
        <v>2.6845870000000001</v>
      </c>
      <c r="I272" s="43">
        <v>0.63</v>
      </c>
      <c r="J272" s="39">
        <v>1.9807999999999999</v>
      </c>
      <c r="K272" s="43">
        <v>0.62</v>
      </c>
      <c r="L272" s="39">
        <v>1.575709</v>
      </c>
      <c r="M272" s="39">
        <v>0.61</v>
      </c>
    </row>
    <row r="273" spans="8:13">
      <c r="H273" s="39">
        <v>4.5434910000000004</v>
      </c>
      <c r="I273" s="43">
        <v>0.73</v>
      </c>
      <c r="J273" s="39">
        <v>2.1295609999999998</v>
      </c>
      <c r="K273" s="43">
        <v>0.69</v>
      </c>
      <c r="L273" s="39">
        <v>2.0737350000000001</v>
      </c>
      <c r="M273" s="39">
        <v>0.64</v>
      </c>
    </row>
    <row r="274" spans="8:13">
      <c r="H274" s="39">
        <v>3.396795</v>
      </c>
      <c r="I274" s="43">
        <v>0.65</v>
      </c>
      <c r="J274" s="39">
        <v>2.5307029999999999</v>
      </c>
      <c r="K274" s="43">
        <v>0.67</v>
      </c>
      <c r="L274" s="39">
        <v>1.641286</v>
      </c>
      <c r="M274" s="39">
        <v>0.64</v>
      </c>
    </row>
    <row r="275" spans="8:13">
      <c r="H275" s="39">
        <v>3.466399</v>
      </c>
      <c r="I275" s="43">
        <v>0.66</v>
      </c>
      <c r="J275" s="39">
        <v>2.2516799999999999</v>
      </c>
      <c r="K275" s="43">
        <v>0.74</v>
      </c>
      <c r="L275" s="39">
        <v>2.0081380000000002</v>
      </c>
      <c r="M275" s="39">
        <v>0.62</v>
      </c>
    </row>
    <row r="276" spans="8:13">
      <c r="H276" s="39">
        <v>4.1947039999999998</v>
      </c>
      <c r="I276" s="43">
        <v>0.74</v>
      </c>
      <c r="J276" s="39">
        <v>2.8239200000000002</v>
      </c>
      <c r="K276" s="43">
        <v>0.69</v>
      </c>
      <c r="L276" s="39">
        <v>2.0282399999999998</v>
      </c>
      <c r="M276" s="39">
        <v>0.71</v>
      </c>
    </row>
    <row r="277" spans="8:13">
      <c r="H277" s="39">
        <v>3.2122380000000001</v>
      </c>
      <c r="I277" s="43">
        <v>0.71</v>
      </c>
      <c r="J277" s="39">
        <v>2.519984</v>
      </c>
      <c r="K277" s="43">
        <v>0.67</v>
      </c>
      <c r="L277" s="39">
        <v>1.554975</v>
      </c>
      <c r="M277" s="39">
        <v>0.61</v>
      </c>
    </row>
    <row r="278" spans="8:13">
      <c r="H278" s="39">
        <v>3.0369280000000001</v>
      </c>
      <c r="I278" s="43">
        <v>0.67</v>
      </c>
      <c r="J278" s="39">
        <v>1.572049</v>
      </c>
      <c r="K278" s="43">
        <v>0.64</v>
      </c>
      <c r="L278" s="39">
        <v>1.0846739999999999</v>
      </c>
      <c r="M278" s="39">
        <v>0.57999999999999996</v>
      </c>
    </row>
    <row r="279" spans="8:13">
      <c r="H279" s="39">
        <v>3.5584289999999998</v>
      </c>
      <c r="I279" s="43">
        <v>0.71</v>
      </c>
      <c r="J279" s="39">
        <v>1.984815</v>
      </c>
      <c r="K279" s="43">
        <v>0.66</v>
      </c>
      <c r="L279" s="39">
        <v>2.014189</v>
      </c>
      <c r="M279" s="39">
        <v>0.71</v>
      </c>
    </row>
    <row r="280" spans="8:13">
      <c r="H280" s="39">
        <v>3.66208</v>
      </c>
      <c r="I280" s="43">
        <v>0.69</v>
      </c>
      <c r="J280" s="39">
        <v>2.3206359999999999</v>
      </c>
      <c r="K280" s="43">
        <v>0.64</v>
      </c>
      <c r="L280" s="39">
        <v>1.589807</v>
      </c>
      <c r="M280" s="39">
        <v>0.68</v>
      </c>
    </row>
    <row r="281" spans="8:13">
      <c r="H281" s="39">
        <v>3</v>
      </c>
      <c r="I281" s="43">
        <v>0.69</v>
      </c>
      <c r="J281" s="39">
        <v>2.5325899999999999</v>
      </c>
      <c r="K281" s="43">
        <v>0.67</v>
      </c>
      <c r="L281" s="39">
        <v>1.8272600000000001</v>
      </c>
      <c r="M281" s="39">
        <v>0.65</v>
      </c>
    </row>
    <row r="282" spans="8:13">
      <c r="H282" s="39">
        <v>2.9957509999999998</v>
      </c>
      <c r="I282" s="43">
        <v>0.65</v>
      </c>
      <c r="J282" s="39">
        <v>1.808508</v>
      </c>
      <c r="K282" s="43">
        <v>0.71</v>
      </c>
      <c r="L282" s="39">
        <v>2.1278079999999999</v>
      </c>
      <c r="M282" s="39">
        <v>0.69</v>
      </c>
    </row>
    <row r="283" spans="8:13">
      <c r="H283" s="39">
        <v>1.8269040000000001</v>
      </c>
      <c r="I283" s="43">
        <v>0.51</v>
      </c>
      <c r="J283" s="39">
        <v>1.8058639999999999</v>
      </c>
      <c r="K283" s="43">
        <v>0.63</v>
      </c>
      <c r="L283" s="39">
        <v>1.570551</v>
      </c>
      <c r="M283" s="39">
        <v>0.73</v>
      </c>
    </row>
    <row r="284" spans="8:13">
      <c r="H284" s="39">
        <v>4.0265839999999997</v>
      </c>
      <c r="I284" s="43">
        <v>0.68</v>
      </c>
      <c r="J284" s="39">
        <v>2.880309</v>
      </c>
      <c r="K284" s="43">
        <v>0.73</v>
      </c>
      <c r="L284" s="39">
        <v>1.1482650000000001</v>
      </c>
      <c r="M284" s="39">
        <v>0.56000000000000005</v>
      </c>
    </row>
    <row r="285" spans="8:13">
      <c r="H285" s="39">
        <v>3.0453049999999999</v>
      </c>
      <c r="I285" s="43">
        <v>0.76</v>
      </c>
      <c r="J285" s="39">
        <v>3.1222439999999998</v>
      </c>
      <c r="K285" s="43">
        <v>0.7</v>
      </c>
      <c r="L285" s="39">
        <v>1.8580829999999999</v>
      </c>
      <c r="M285" s="39">
        <v>0.64</v>
      </c>
    </row>
    <row r="286" spans="8:13">
      <c r="H286" s="39">
        <v>1.774734</v>
      </c>
      <c r="I286" s="43">
        <v>0.57999999999999996</v>
      </c>
      <c r="J286" s="39">
        <v>1.8945110000000001</v>
      </c>
      <c r="K286" s="43">
        <v>0.69</v>
      </c>
      <c r="L286" s="39">
        <v>2.0040930000000001</v>
      </c>
      <c r="M286" s="39">
        <v>0.7</v>
      </c>
    </row>
    <row r="287" spans="8:13">
      <c r="H287" s="39">
        <v>2.2720959999999999</v>
      </c>
      <c r="I287" s="43">
        <v>0.54</v>
      </c>
      <c r="J287" s="39">
        <v>2.2403369999999998</v>
      </c>
      <c r="K287" s="43">
        <v>0.69</v>
      </c>
      <c r="L287" s="39">
        <v>1.5445040000000001</v>
      </c>
      <c r="M287" s="39">
        <v>0.64</v>
      </c>
    </row>
    <row r="288" spans="8:13">
      <c r="H288" s="39">
        <v>3.2216420000000001</v>
      </c>
      <c r="I288" s="43">
        <v>0.71</v>
      </c>
      <c r="J288" s="39">
        <v>2.1577890000000002</v>
      </c>
      <c r="K288" s="43">
        <v>0.67</v>
      </c>
      <c r="L288" s="39">
        <v>2.8299180000000002</v>
      </c>
      <c r="M288" s="39">
        <v>0.73</v>
      </c>
    </row>
    <row r="289" spans="8:13">
      <c r="H289" s="39">
        <v>2.8858320000000002</v>
      </c>
      <c r="I289" s="43">
        <v>0.74</v>
      </c>
      <c r="J289" s="39">
        <v>1.2221420000000001</v>
      </c>
      <c r="K289" s="43">
        <v>0.54</v>
      </c>
      <c r="L289" s="39">
        <v>2.0970800000000001</v>
      </c>
      <c r="M289" s="39">
        <v>0.7</v>
      </c>
    </row>
    <row r="290" spans="8:13">
      <c r="H290" s="39">
        <v>2.4429799999999999</v>
      </c>
      <c r="I290" s="43">
        <v>0.7</v>
      </c>
      <c r="J290" s="39">
        <v>1.862298</v>
      </c>
      <c r="K290" s="43">
        <v>0.67</v>
      </c>
      <c r="L290" s="39">
        <v>1.424247</v>
      </c>
      <c r="M290" s="39">
        <v>0.65</v>
      </c>
    </row>
    <row r="291" spans="8:13">
      <c r="H291" s="39">
        <v>2.4384130000000002</v>
      </c>
      <c r="I291" s="43">
        <v>0.72</v>
      </c>
      <c r="J291" s="39">
        <v>2.2741980000000002</v>
      </c>
      <c r="K291" s="43">
        <v>0.64</v>
      </c>
      <c r="L291" s="39">
        <v>2.3324630000000002</v>
      </c>
      <c r="M291" s="39">
        <v>0.68</v>
      </c>
    </row>
    <row r="292" spans="8:13">
      <c r="H292" s="39">
        <v>2.2867660000000001</v>
      </c>
      <c r="I292" s="43">
        <v>0.66</v>
      </c>
      <c r="J292" s="39">
        <v>2.1318039999999998</v>
      </c>
      <c r="K292" s="43">
        <v>0.7</v>
      </c>
      <c r="L292" s="39">
        <v>1.248148</v>
      </c>
      <c r="M292" s="39">
        <v>0.56000000000000005</v>
      </c>
    </row>
    <row r="293" spans="8:13">
      <c r="H293" s="39">
        <v>3.5047739999999998</v>
      </c>
      <c r="I293" s="43">
        <v>0.65</v>
      </c>
      <c r="J293" s="39">
        <v>1.65591</v>
      </c>
      <c r="K293" s="43">
        <v>0.66</v>
      </c>
      <c r="L293" s="39">
        <v>1.2944199999999999</v>
      </c>
      <c r="M293" s="39">
        <v>0.68</v>
      </c>
    </row>
    <row r="294" spans="8:13">
      <c r="H294" s="39">
        <v>1.995217</v>
      </c>
      <c r="I294" s="43">
        <v>0.59</v>
      </c>
      <c r="J294" s="39">
        <v>1.1524000000000001</v>
      </c>
      <c r="K294" s="43">
        <v>0.53</v>
      </c>
      <c r="L294" s="39">
        <v>1.105054</v>
      </c>
      <c r="M294" s="39">
        <v>0.61</v>
      </c>
    </row>
    <row r="295" spans="8:13">
      <c r="H295" s="39">
        <v>2.6869580000000002</v>
      </c>
      <c r="I295" s="43">
        <v>0.56999999999999995</v>
      </c>
      <c r="J295" s="39">
        <v>1.804983</v>
      </c>
      <c r="K295" s="43">
        <v>0.63</v>
      </c>
      <c r="L295" s="39">
        <v>1.205152</v>
      </c>
      <c r="M295" s="39">
        <v>0.64</v>
      </c>
    </row>
    <row r="296" spans="8:13">
      <c r="H296" s="39">
        <v>3.5165670000000002</v>
      </c>
      <c r="I296" s="43">
        <v>0.7</v>
      </c>
      <c r="J296" s="39">
        <v>1.552684</v>
      </c>
      <c r="K296" s="43">
        <v>0.6</v>
      </c>
      <c r="L296" s="39">
        <v>1.24163</v>
      </c>
      <c r="M296" s="39">
        <v>0.61</v>
      </c>
    </row>
    <row r="297" spans="8:13">
      <c r="H297" s="39">
        <v>1.9791909999999999</v>
      </c>
      <c r="I297" s="43">
        <v>0.56999999999999995</v>
      </c>
      <c r="J297" s="39">
        <v>1.5831519999999999</v>
      </c>
      <c r="K297" s="43">
        <v>0.66</v>
      </c>
      <c r="L297" s="39">
        <v>1.086543</v>
      </c>
      <c r="M297" s="39">
        <v>0.64</v>
      </c>
    </row>
    <row r="298" spans="8:13">
      <c r="H298" s="39">
        <v>3.297364</v>
      </c>
      <c r="I298" s="43">
        <v>0.62</v>
      </c>
      <c r="J298" s="39">
        <v>2.1622119999999998</v>
      </c>
      <c r="K298" s="43">
        <v>0.67</v>
      </c>
      <c r="L298" s="39">
        <v>2.939613</v>
      </c>
      <c r="M298" s="39">
        <v>0.86</v>
      </c>
    </row>
    <row r="299" spans="8:13">
      <c r="H299" s="39">
        <v>2.424661</v>
      </c>
      <c r="I299" s="43">
        <v>0.5</v>
      </c>
      <c r="J299" s="39">
        <v>2.009531</v>
      </c>
      <c r="K299" s="43">
        <v>0.56999999999999995</v>
      </c>
      <c r="L299" s="39">
        <v>2.581779</v>
      </c>
      <c r="M299" s="39">
        <v>0.83</v>
      </c>
    </row>
    <row r="300" spans="8:13">
      <c r="H300" s="39">
        <v>1.662628</v>
      </c>
      <c r="I300" s="43">
        <v>0.48</v>
      </c>
      <c r="J300" s="39">
        <v>1.7702420000000001</v>
      </c>
      <c r="K300" s="43">
        <v>0.64</v>
      </c>
      <c r="L300" s="39">
        <v>2.2814640000000002</v>
      </c>
      <c r="M300" s="39">
        <v>0.73</v>
      </c>
    </row>
    <row r="301" spans="8:13">
      <c r="H301" s="39">
        <v>2.0103240000000002</v>
      </c>
      <c r="I301" s="43">
        <v>0.77</v>
      </c>
      <c r="J301" s="39">
        <v>1.2221420000000001</v>
      </c>
      <c r="K301" s="43">
        <v>0.54</v>
      </c>
      <c r="L301" s="39">
        <v>3.2979859999999999</v>
      </c>
      <c r="M301" s="39">
        <v>0.79</v>
      </c>
    </row>
    <row r="302" spans="8:13">
      <c r="H302" s="39">
        <v>1.6769320000000001</v>
      </c>
      <c r="I302" s="43">
        <v>0.59</v>
      </c>
      <c r="J302" s="39">
        <v>1.187783</v>
      </c>
      <c r="K302" s="43">
        <v>0.54</v>
      </c>
      <c r="L302" s="39">
        <v>2.5778479999999999</v>
      </c>
      <c r="M302" s="39">
        <v>0.75</v>
      </c>
    </row>
    <row r="303" spans="8:13">
      <c r="H303" s="39">
        <v>1.114468</v>
      </c>
      <c r="I303" s="43">
        <v>0.4</v>
      </c>
      <c r="J303" s="39">
        <v>1.9162399999999999</v>
      </c>
      <c r="K303" s="43">
        <v>0.65</v>
      </c>
      <c r="L303" s="39">
        <v>2.4873409999999998</v>
      </c>
      <c r="M303" s="39">
        <v>0.77</v>
      </c>
    </row>
    <row r="304" spans="8:13">
      <c r="H304" s="39">
        <v>1.570022</v>
      </c>
      <c r="I304" s="43">
        <v>0.45</v>
      </c>
      <c r="J304" s="39">
        <v>1.8648610000000001</v>
      </c>
      <c r="K304" s="43">
        <v>0.69</v>
      </c>
      <c r="L304" s="39">
        <v>2.7217660000000001</v>
      </c>
      <c r="M304" s="39">
        <v>0.73</v>
      </c>
    </row>
    <row r="305" spans="8:13">
      <c r="H305" s="39">
        <v>2.0742579999999999</v>
      </c>
      <c r="I305" s="43">
        <v>0.63</v>
      </c>
      <c r="J305" s="39">
        <v>1.6021479999999999</v>
      </c>
      <c r="K305" s="43">
        <v>0.73</v>
      </c>
      <c r="L305" s="39">
        <v>2.9471940000000001</v>
      </c>
      <c r="M305" s="39">
        <v>0.88</v>
      </c>
    </row>
    <row r="306" spans="8:13">
      <c r="H306" s="39">
        <v>2.793304</v>
      </c>
      <c r="I306" s="43">
        <v>0.73</v>
      </c>
      <c r="J306" s="39">
        <v>1.6472329999999999</v>
      </c>
      <c r="K306" s="43">
        <v>0.72</v>
      </c>
      <c r="L306" s="39">
        <v>2.7880340000000001</v>
      </c>
      <c r="M306" s="39">
        <v>0.82</v>
      </c>
    </row>
    <row r="307" spans="8:13">
      <c r="H307" s="39">
        <v>3.9057360000000001</v>
      </c>
      <c r="I307" s="43">
        <v>0.78</v>
      </c>
      <c r="J307" s="39">
        <v>2.3309060000000001</v>
      </c>
      <c r="K307" s="43">
        <v>0.75</v>
      </c>
      <c r="L307" s="39">
        <v>2.4627539999999999</v>
      </c>
      <c r="M307" s="39">
        <v>0.74</v>
      </c>
    </row>
    <row r="308" spans="8:13">
      <c r="H308" s="39">
        <v>3.1120269999999999</v>
      </c>
      <c r="I308" s="43">
        <v>0.63</v>
      </c>
      <c r="J308" s="39">
        <v>2.6828069999999999</v>
      </c>
      <c r="K308" s="43">
        <v>0.7</v>
      </c>
      <c r="L308" s="39">
        <v>3.1629830000000001</v>
      </c>
      <c r="M308" s="39">
        <v>0.88</v>
      </c>
    </row>
    <row r="309" spans="8:13">
      <c r="H309" s="39">
        <v>2.672698</v>
      </c>
      <c r="I309" s="43">
        <v>0.57999999999999996</v>
      </c>
      <c r="J309" s="39">
        <v>2.5718960000000002</v>
      </c>
      <c r="K309" s="43">
        <v>0.73</v>
      </c>
      <c r="L309" s="39">
        <v>2.390021</v>
      </c>
      <c r="M309" s="39">
        <v>0.77</v>
      </c>
    </row>
    <row r="310" spans="8:13">
      <c r="H310" s="39">
        <v>2.3034180000000002</v>
      </c>
      <c r="I310" s="43">
        <v>0.6</v>
      </c>
      <c r="J310" s="39">
        <v>1.995217</v>
      </c>
      <c r="K310" s="43">
        <v>0.67</v>
      </c>
      <c r="L310" s="39">
        <v>2.9216169999999999</v>
      </c>
      <c r="M310" s="39">
        <v>0.81</v>
      </c>
    </row>
    <row r="311" spans="8:13">
      <c r="H311" s="39">
        <v>4.2298600000000004</v>
      </c>
      <c r="I311" s="43">
        <v>0.77</v>
      </c>
      <c r="J311" s="39">
        <v>3.0723750000000001</v>
      </c>
      <c r="K311" s="43">
        <v>0.73</v>
      </c>
      <c r="L311" s="39">
        <v>1.713838</v>
      </c>
      <c r="M311" s="39">
        <v>0.71</v>
      </c>
    </row>
    <row r="312" spans="8:13">
      <c r="H312" s="39">
        <v>3.7147489999999999</v>
      </c>
      <c r="I312" s="43">
        <v>0.68</v>
      </c>
      <c r="J312" s="39">
        <v>2.2930250000000001</v>
      </c>
      <c r="K312" s="43">
        <v>0.72</v>
      </c>
      <c r="L312" s="39">
        <v>1.757085</v>
      </c>
      <c r="M312" s="39">
        <v>0.7</v>
      </c>
    </row>
    <row r="313" spans="8:13">
      <c r="H313" s="39">
        <v>2.221063</v>
      </c>
      <c r="I313" s="43">
        <v>0.52</v>
      </c>
      <c r="J313" s="39">
        <v>2.3343189999999998</v>
      </c>
      <c r="K313" s="43">
        <v>0.67</v>
      </c>
      <c r="L313" s="39">
        <v>1.9465870000000001</v>
      </c>
      <c r="M313" s="39">
        <v>0.72</v>
      </c>
    </row>
    <row r="314" spans="8:13">
      <c r="H314" s="39">
        <v>2.1849219999999998</v>
      </c>
      <c r="I314" s="43">
        <v>0.66</v>
      </c>
      <c r="J314" s="39">
        <v>2.6051150000000001</v>
      </c>
      <c r="K314" s="43">
        <v>0.71</v>
      </c>
      <c r="L314" s="39">
        <v>2.1163370000000001</v>
      </c>
      <c r="M314" s="39">
        <v>0.79</v>
      </c>
    </row>
    <row r="315" spans="8:13">
      <c r="H315" s="39">
        <v>3.624053</v>
      </c>
      <c r="I315" s="43">
        <v>0.67</v>
      </c>
      <c r="J315" s="39">
        <v>2.012699</v>
      </c>
      <c r="K315" s="43">
        <v>0.71</v>
      </c>
      <c r="L315" s="39">
        <v>1.647454</v>
      </c>
      <c r="M315" s="39">
        <v>0.72</v>
      </c>
    </row>
    <row r="316" spans="8:13">
      <c r="H316" s="39">
        <v>2.6762700000000001</v>
      </c>
      <c r="I316" s="43">
        <v>0.61</v>
      </c>
      <c r="J316" s="39">
        <v>1.9377249999999999</v>
      </c>
      <c r="K316" s="43">
        <v>0.71</v>
      </c>
      <c r="L316" s="39">
        <v>1.4773780000000001</v>
      </c>
      <c r="M316" s="39">
        <v>0.67</v>
      </c>
    </row>
    <row r="317" spans="8:13">
      <c r="H317" s="39">
        <v>3.8449239999999998</v>
      </c>
      <c r="I317" s="43">
        <v>0.73</v>
      </c>
      <c r="J317" s="39">
        <v>1.6721779999999999</v>
      </c>
      <c r="K317" s="43">
        <v>0.66</v>
      </c>
      <c r="L317" s="39">
        <v>1.630125</v>
      </c>
      <c r="M317" s="39">
        <v>0.72</v>
      </c>
    </row>
    <row r="318" spans="8:13">
      <c r="H318" s="39">
        <v>2.6839940000000002</v>
      </c>
      <c r="I318" s="43">
        <v>0.56000000000000005</v>
      </c>
      <c r="J318" s="39">
        <v>1.4845269999999999</v>
      </c>
      <c r="K318" s="43">
        <v>0.68</v>
      </c>
      <c r="L318" s="39">
        <v>2.110579</v>
      </c>
      <c r="M318" s="39">
        <v>0.65</v>
      </c>
    </row>
    <row r="319" spans="8:13">
      <c r="H319" s="39">
        <v>2.707033</v>
      </c>
      <c r="I319" s="43">
        <v>0.52</v>
      </c>
      <c r="J319" s="39">
        <v>1.891988</v>
      </c>
      <c r="K319" s="43">
        <v>0.68</v>
      </c>
      <c r="L319" s="39">
        <v>1.9298420000000001</v>
      </c>
      <c r="M319" s="39">
        <v>0.71</v>
      </c>
    </row>
    <row r="320" spans="8:13">
      <c r="H320" s="39">
        <v>2.791023</v>
      </c>
      <c r="I320" s="43">
        <v>0.69</v>
      </c>
      <c r="J320" s="39">
        <v>2.9744130000000002</v>
      </c>
      <c r="K320" s="43">
        <v>0.74</v>
      </c>
      <c r="L320" s="39">
        <v>2.0668760000000002</v>
      </c>
      <c r="M320" s="39">
        <v>0.8</v>
      </c>
    </row>
    <row r="321" spans="8:13">
      <c r="H321" s="39">
        <v>2.49458</v>
      </c>
      <c r="I321" s="43">
        <v>0.5</v>
      </c>
      <c r="J321" s="39">
        <v>2.283979</v>
      </c>
      <c r="K321" s="43">
        <v>0.73</v>
      </c>
      <c r="L321" s="39">
        <v>3.3883909999999999</v>
      </c>
      <c r="M321" s="39">
        <v>0.74</v>
      </c>
    </row>
    <row r="322" spans="8:13">
      <c r="H322" s="39">
        <v>2.3627959999999999</v>
      </c>
      <c r="I322" s="43">
        <v>0.55000000000000004</v>
      </c>
      <c r="J322" s="39">
        <v>2.2016209999999998</v>
      </c>
      <c r="K322" s="43">
        <v>0.75</v>
      </c>
      <c r="L322" s="39">
        <v>1.592357</v>
      </c>
      <c r="M322" s="39">
        <v>0.75</v>
      </c>
    </row>
    <row r="323" spans="8:13">
      <c r="H323" s="39">
        <v>2.870895</v>
      </c>
      <c r="I323" s="43">
        <v>0.54</v>
      </c>
      <c r="J323" s="39">
        <v>2.1739630000000001</v>
      </c>
      <c r="K323" s="43">
        <v>0.73</v>
      </c>
      <c r="L323" s="39">
        <v>1.4012739999999999</v>
      </c>
      <c r="M323" s="39">
        <v>0.69</v>
      </c>
    </row>
    <row r="324" spans="8:13">
      <c r="H324" s="39">
        <v>2.9361570000000001</v>
      </c>
      <c r="I324" s="43">
        <v>0.6</v>
      </c>
      <c r="J324" s="39">
        <v>2.4371070000000001</v>
      </c>
      <c r="K324" s="43">
        <v>0.75</v>
      </c>
      <c r="L324" s="39">
        <v>1.489684</v>
      </c>
      <c r="M324" s="39">
        <v>0.76</v>
      </c>
    </row>
    <row r="325" spans="8:13">
      <c r="H325" s="39">
        <v>1.3637710000000001</v>
      </c>
      <c r="I325" s="43">
        <v>0.4</v>
      </c>
      <c r="J325" s="39">
        <v>1.460739</v>
      </c>
      <c r="K325" s="43">
        <v>0.66</v>
      </c>
      <c r="L325" s="39">
        <v>1.7019599999999999</v>
      </c>
      <c r="M325" s="39">
        <v>0.73</v>
      </c>
    </row>
    <row r="326" spans="8:13">
      <c r="H326" s="39">
        <v>1.991223</v>
      </c>
      <c r="I326" s="43">
        <v>0.59</v>
      </c>
      <c r="J326" s="39">
        <v>1.025161</v>
      </c>
      <c r="K326" s="43">
        <v>0.59</v>
      </c>
      <c r="L326" s="39">
        <v>1.8808689999999999</v>
      </c>
      <c r="M326" s="39">
        <v>0.67</v>
      </c>
    </row>
    <row r="327" spans="8:13">
      <c r="H327" s="39">
        <v>2.3404500000000001</v>
      </c>
      <c r="I327" s="43">
        <v>0.57999999999999996</v>
      </c>
      <c r="J327" s="39">
        <v>1.250478</v>
      </c>
      <c r="K327" s="43">
        <v>0.54</v>
      </c>
      <c r="L327" s="39">
        <v>2.119211</v>
      </c>
      <c r="M327" s="39">
        <v>0.78</v>
      </c>
    </row>
    <row r="328" spans="8:13">
      <c r="H328" s="39">
        <v>1.6882889999999999</v>
      </c>
      <c r="I328" s="43">
        <v>0.61</v>
      </c>
      <c r="J328" s="39">
        <v>1.4017729999999999</v>
      </c>
      <c r="K328" s="43">
        <v>0.68</v>
      </c>
      <c r="L328" s="39">
        <v>1.740847</v>
      </c>
      <c r="M328" s="39">
        <v>0.72</v>
      </c>
    </row>
    <row r="329" spans="8:13">
      <c r="H329" s="39">
        <v>1.789922</v>
      </c>
      <c r="I329" s="43">
        <v>0.72</v>
      </c>
      <c r="J329" s="39">
        <v>2.6264210000000001</v>
      </c>
      <c r="K329" s="43">
        <v>0.66</v>
      </c>
      <c r="L329" s="39">
        <v>1.4299329999999999</v>
      </c>
      <c r="M329" s="39">
        <v>0.67</v>
      </c>
    </row>
    <row r="330" spans="8:13">
      <c r="H330" s="39">
        <v>1.744874</v>
      </c>
      <c r="I330" s="43">
        <v>0.54</v>
      </c>
      <c r="J330" s="39">
        <v>2.9280110000000001</v>
      </c>
      <c r="K330" s="43">
        <v>0.77</v>
      </c>
      <c r="L330" s="39">
        <v>1.4384189999999999</v>
      </c>
      <c r="M330" s="39">
        <v>0.67</v>
      </c>
    </row>
    <row r="331" spans="8:13">
      <c r="H331" s="39">
        <v>1.7512509999999999</v>
      </c>
      <c r="I331" s="43">
        <v>0.61</v>
      </c>
      <c r="J331" s="39">
        <v>2.1863790000000001</v>
      </c>
      <c r="K331" s="43">
        <v>0.71</v>
      </c>
      <c r="L331" s="39">
        <v>1.6050450000000001</v>
      </c>
      <c r="M331" s="39">
        <v>0.71</v>
      </c>
    </row>
    <row r="332" spans="8:13">
      <c r="H332" s="39">
        <v>2.5934750000000002</v>
      </c>
      <c r="I332" s="43">
        <v>0.71</v>
      </c>
      <c r="J332" s="39">
        <v>2.679837</v>
      </c>
      <c r="K332" s="43">
        <v>0.77</v>
      </c>
      <c r="L332" s="39">
        <v>1.489684</v>
      </c>
      <c r="M332" s="39">
        <v>0.68</v>
      </c>
    </row>
    <row r="333" spans="8:13">
      <c r="H333" s="39">
        <v>2.809221</v>
      </c>
      <c r="I333" s="43">
        <v>0.57999999999999996</v>
      </c>
      <c r="J333" s="39">
        <v>1.475921</v>
      </c>
      <c r="K333" s="43">
        <v>0.61</v>
      </c>
      <c r="L333" s="39">
        <v>1.599982</v>
      </c>
      <c r="M333" s="39">
        <v>0.73</v>
      </c>
    </row>
    <row r="334" spans="8:13">
      <c r="H334" s="39">
        <v>2.8880379999999999</v>
      </c>
      <c r="I334" s="43">
        <v>0.7</v>
      </c>
      <c r="K334" s="42"/>
      <c r="L334" s="39">
        <v>1.7685919999999999</v>
      </c>
      <c r="M334" s="39">
        <v>0.7</v>
      </c>
    </row>
    <row r="335" spans="8:13">
      <c r="H335" s="39">
        <v>2.9824329999999999</v>
      </c>
      <c r="I335" s="43">
        <v>0.6</v>
      </c>
      <c r="K335" s="42"/>
      <c r="L335" s="39">
        <v>2.6766749999999999</v>
      </c>
      <c r="M335" s="39">
        <v>0.79</v>
      </c>
    </row>
    <row r="336" spans="8:13">
      <c r="H336" s="39">
        <v>2.7467410000000001</v>
      </c>
      <c r="I336" s="43">
        <v>0.75</v>
      </c>
      <c r="K336" s="42"/>
      <c r="L336" s="39">
        <v>2.7580429999999998</v>
      </c>
      <c r="M336" s="39">
        <v>0.75</v>
      </c>
    </row>
    <row r="337" spans="8:13">
      <c r="H337" s="39">
        <v>2.0378579999999999</v>
      </c>
      <c r="I337" s="43">
        <v>0.63</v>
      </c>
      <c r="K337" s="42"/>
      <c r="L337" s="39">
        <v>3.0058029999999998</v>
      </c>
      <c r="M337" s="39">
        <v>0.82</v>
      </c>
    </row>
    <row r="338" spans="8:13">
      <c r="H338" s="39"/>
      <c r="I338" s="43"/>
      <c r="K338" s="42"/>
      <c r="L338" s="39">
        <v>2.7653880000000002</v>
      </c>
      <c r="M338" s="39">
        <v>0.81</v>
      </c>
    </row>
    <row r="339" spans="8:13">
      <c r="H339" s="39">
        <v>3.6442079999999999</v>
      </c>
      <c r="I339" s="43">
        <v>0.63</v>
      </c>
      <c r="K339" s="42"/>
      <c r="L339" s="39">
        <v>2.6362040000000002</v>
      </c>
      <c r="M339" s="39">
        <v>0.83</v>
      </c>
    </row>
    <row r="340" spans="8:13">
      <c r="H340" s="39">
        <v>2.7140819999999999</v>
      </c>
      <c r="I340" s="43">
        <v>0.67</v>
      </c>
      <c r="K340" s="42"/>
      <c r="L340" s="39">
        <v>2.9223110000000001</v>
      </c>
      <c r="M340" s="39">
        <v>0.75</v>
      </c>
    </row>
    <row r="341" spans="8:13">
      <c r="H341" s="39">
        <v>2.660755</v>
      </c>
      <c r="I341" s="43">
        <v>0.64</v>
      </c>
      <c r="K341" s="42"/>
      <c r="L341" s="39">
        <v>2.6308120000000002</v>
      </c>
      <c r="M341" s="39">
        <v>0.64</v>
      </c>
    </row>
    <row r="342" spans="8:13">
      <c r="H342" s="39">
        <v>1.7908120000000001</v>
      </c>
      <c r="I342" s="43">
        <v>0.5</v>
      </c>
      <c r="K342" s="42"/>
      <c r="L342" s="39">
        <v>1.9776020000000001</v>
      </c>
      <c r="M342" s="39">
        <v>0.83</v>
      </c>
    </row>
    <row r="343" spans="8:13">
      <c r="H343" s="39">
        <v>1.9630339999999999</v>
      </c>
      <c r="I343" s="43">
        <v>0.59</v>
      </c>
      <c r="K343" s="42"/>
      <c r="L343" s="39">
        <v>2.468512</v>
      </c>
      <c r="M343" s="39">
        <v>0.68</v>
      </c>
    </row>
    <row r="344" spans="8:13">
      <c r="H344" s="39">
        <v>1.9904230000000001</v>
      </c>
      <c r="I344" s="43">
        <v>0.49</v>
      </c>
      <c r="K344" s="42"/>
      <c r="L344" s="39">
        <v>2.2591269999999999</v>
      </c>
      <c r="M344" s="39">
        <v>0.76</v>
      </c>
    </row>
    <row r="345" spans="8:13">
      <c r="H345" s="39">
        <v>1.883553</v>
      </c>
      <c r="I345" s="43">
        <v>0.64</v>
      </c>
      <c r="K345" s="42"/>
      <c r="L345" s="39">
        <v>1.9631890000000001</v>
      </c>
      <c r="M345" s="39">
        <v>0.74</v>
      </c>
    </row>
    <row r="346" spans="8:13">
      <c r="H346" s="39">
        <v>2.5934750000000002</v>
      </c>
      <c r="I346" s="43">
        <v>0.71</v>
      </c>
      <c r="K346" s="42"/>
      <c r="L346" s="39">
        <v>1.8765499999999999</v>
      </c>
      <c r="M346" s="39">
        <v>0.64</v>
      </c>
    </row>
    <row r="347" spans="8:13">
      <c r="H347" s="39">
        <v>3.8028650000000002</v>
      </c>
      <c r="I347" s="43">
        <v>0.65</v>
      </c>
      <c r="K347" s="42"/>
      <c r="L347" s="39">
        <v>2.0252370000000002</v>
      </c>
      <c r="M347" s="39">
        <v>0.74</v>
      </c>
    </row>
    <row r="348" spans="8:13">
      <c r="H348" s="39">
        <v>3.763722</v>
      </c>
      <c r="I348" s="43">
        <v>0.62</v>
      </c>
      <c r="K348" s="42"/>
      <c r="L348" s="39">
        <v>2.167478</v>
      </c>
      <c r="M348" s="39">
        <v>0.64</v>
      </c>
    </row>
    <row r="349" spans="8:13">
      <c r="H349" s="39">
        <v>2.5718960000000002</v>
      </c>
      <c r="I349" s="43">
        <v>0.75</v>
      </c>
      <c r="K349" s="42"/>
      <c r="L349" s="39">
        <v>1.767444</v>
      </c>
      <c r="M349" s="39">
        <v>0.71</v>
      </c>
    </row>
    <row r="350" spans="8:13">
      <c r="H350" s="39">
        <v>2.543256</v>
      </c>
      <c r="I350" s="43">
        <v>0.69</v>
      </c>
      <c r="K350" s="42"/>
      <c r="L350" s="39">
        <v>1.6113519999999999</v>
      </c>
      <c r="M350" s="39">
        <v>0.69</v>
      </c>
    </row>
    <row r="351" spans="8:13">
      <c r="H351" s="39">
        <v>2.214601</v>
      </c>
      <c r="I351" s="43">
        <v>0.47</v>
      </c>
      <c r="K351" s="42"/>
      <c r="L351" s="39">
        <v>1.790251</v>
      </c>
      <c r="M351" s="39">
        <v>0.71</v>
      </c>
    </row>
    <row r="352" spans="8:13">
      <c r="H352" s="39">
        <v>1.413087</v>
      </c>
      <c r="I352" s="43">
        <v>0.5</v>
      </c>
      <c r="K352" s="42"/>
      <c r="L352" s="39">
        <v>1.994963</v>
      </c>
      <c r="M352" s="39">
        <v>0.69</v>
      </c>
    </row>
    <row r="353" spans="8:13">
      <c r="H353" s="39">
        <v>2.0205950000000001</v>
      </c>
      <c r="I353" s="43">
        <v>0.67</v>
      </c>
      <c r="K353" s="42"/>
      <c r="L353" s="39">
        <v>1.7303280000000001</v>
      </c>
      <c r="M353" s="39">
        <v>0.64</v>
      </c>
    </row>
    <row r="354" spans="8:13">
      <c r="H354" s="39">
        <v>1.7107749999999999</v>
      </c>
      <c r="I354" s="43">
        <v>0.54</v>
      </c>
      <c r="K354" s="42"/>
      <c r="L354" s="39">
        <v>1.1340440000000001</v>
      </c>
      <c r="M354" s="39">
        <v>0.5</v>
      </c>
    </row>
    <row r="355" spans="8:13">
      <c r="H355" s="39">
        <v>1.596174</v>
      </c>
      <c r="I355" s="43">
        <v>0.69</v>
      </c>
      <c r="K355" s="42"/>
      <c r="L355" s="39">
        <v>2.357548</v>
      </c>
      <c r="M355" s="39">
        <v>0.67</v>
      </c>
    </row>
    <row r="356" spans="8:13">
      <c r="H356" s="39">
        <v>2.1107849999999999</v>
      </c>
      <c r="I356" s="43">
        <v>0.79</v>
      </c>
      <c r="K356" s="42"/>
      <c r="L356" s="39">
        <v>0.95328849999999998</v>
      </c>
      <c r="M356" s="39">
        <v>0.64</v>
      </c>
    </row>
    <row r="357" spans="8:13">
      <c r="H357" s="39">
        <v>2.325434</v>
      </c>
      <c r="I357" s="43">
        <v>0.47</v>
      </c>
      <c r="K357" s="42"/>
      <c r="L357" s="39">
        <v>1.314635</v>
      </c>
      <c r="M357" s="39">
        <v>0.65</v>
      </c>
    </row>
    <row r="358" spans="8:13">
      <c r="H358" s="39">
        <v>1.8511489999999999</v>
      </c>
      <c r="I358" s="43">
        <v>0.39</v>
      </c>
      <c r="K358" s="42"/>
      <c r="L358" s="39">
        <v>1.36609</v>
      </c>
      <c r="M358" s="39">
        <v>0.61</v>
      </c>
    </row>
    <row r="359" spans="8:13">
      <c r="H359" s="39">
        <v>1.258095</v>
      </c>
      <c r="I359" s="43">
        <v>0.61</v>
      </c>
      <c r="K359" s="42"/>
      <c r="L359" s="39">
        <v>1.9298420000000001</v>
      </c>
      <c r="M359" s="39">
        <v>0.7</v>
      </c>
    </row>
    <row r="360" spans="8:13">
      <c r="H360" s="39">
        <v>2.066567</v>
      </c>
      <c r="I360" s="43">
        <v>0.66</v>
      </c>
      <c r="K360" s="42"/>
      <c r="L360" s="39">
        <v>1.309998</v>
      </c>
      <c r="M360" s="39">
        <v>0.62</v>
      </c>
    </row>
    <row r="361" spans="8:13">
      <c r="H361" s="39">
        <v>1.7684420000000001</v>
      </c>
      <c r="I361" s="43">
        <v>0.57999999999999996</v>
      </c>
      <c r="K361" s="42"/>
      <c r="L361" s="39">
        <v>1.4285140000000001</v>
      </c>
      <c r="M361" s="39">
        <v>0.62</v>
      </c>
    </row>
    <row r="362" spans="8:13">
      <c r="H362" s="39">
        <v>1.991223</v>
      </c>
      <c r="I362" s="43">
        <v>0.76</v>
      </c>
      <c r="K362" s="42"/>
      <c r="L362" s="39">
        <v>2.4295840000000002</v>
      </c>
      <c r="M362" s="39">
        <v>0.82</v>
      </c>
    </row>
    <row r="363" spans="8:13">
      <c r="H363" s="39">
        <v>1.7801100000000001</v>
      </c>
      <c r="I363" s="43">
        <v>0.54</v>
      </c>
      <c r="K363" s="42"/>
      <c r="L363" s="39">
        <v>1.4468559999999999</v>
      </c>
      <c r="M363" s="39">
        <v>0.57999999999999996</v>
      </c>
    </row>
    <row r="364" spans="8:13">
      <c r="H364" s="39">
        <v>2.330222</v>
      </c>
      <c r="I364" s="43">
        <v>0.71</v>
      </c>
      <c r="K364" s="42"/>
      <c r="L364" s="39">
        <v>2.261819</v>
      </c>
      <c r="M364" s="39">
        <v>0.81</v>
      </c>
    </row>
    <row r="365" spans="8:13">
      <c r="H365" s="39">
        <v>1.4552780000000001</v>
      </c>
      <c r="I365" s="43">
        <v>0.48</v>
      </c>
      <c r="K365" s="42"/>
      <c r="L365" s="39">
        <v>2.627726</v>
      </c>
      <c r="M365" s="39">
        <v>0.84</v>
      </c>
    </row>
    <row r="366" spans="8:13">
      <c r="H366" s="39">
        <v>2.5123899999999999</v>
      </c>
      <c r="I366" s="43">
        <v>0.68</v>
      </c>
      <c r="K366" s="42"/>
      <c r="L366" s="39">
        <v>1.373494</v>
      </c>
      <c r="M366" s="39">
        <v>0.78</v>
      </c>
    </row>
    <row r="367" spans="8:13">
      <c r="H367" s="39">
        <v>2.9994689999999999</v>
      </c>
      <c r="I367" s="43">
        <v>0.67</v>
      </c>
      <c r="K367" s="42"/>
      <c r="L367" s="39">
        <v>1.8537110000000001</v>
      </c>
      <c r="M367" s="39">
        <v>0.81</v>
      </c>
    </row>
    <row r="368" spans="8:13">
      <c r="H368" s="39">
        <v>2.2713950000000001</v>
      </c>
      <c r="I368" s="43">
        <v>0.63</v>
      </c>
      <c r="K368" s="42"/>
      <c r="L368" s="39">
        <v>1.871138</v>
      </c>
      <c r="M368" s="39">
        <v>0.63</v>
      </c>
    </row>
    <row r="369" spans="8:13">
      <c r="H369" s="39">
        <v>2.1024699999999998</v>
      </c>
      <c r="I369" s="43">
        <v>0.72</v>
      </c>
      <c r="K369" s="42"/>
      <c r="L369" s="39">
        <v>2.186115</v>
      </c>
      <c r="M369" s="39">
        <v>0.68</v>
      </c>
    </row>
    <row r="370" spans="8:13">
      <c r="H370" s="39">
        <v>2.4514390000000001</v>
      </c>
      <c r="I370" s="43">
        <v>0.59</v>
      </c>
      <c r="K370" s="42"/>
      <c r="L370" s="39">
        <v>1.4370080000000001</v>
      </c>
      <c r="M370" s="39">
        <v>0.65</v>
      </c>
    </row>
    <row r="371" spans="8:13">
      <c r="H371" s="39">
        <v>2.1518769999999998</v>
      </c>
      <c r="I371" s="43">
        <v>0.61</v>
      </c>
      <c r="K371" s="42"/>
      <c r="L371" s="39">
        <v>1.399826</v>
      </c>
      <c r="M371" s="39">
        <v>0.65</v>
      </c>
    </row>
    <row r="372" spans="8:13">
      <c r="I372" s="42"/>
      <c r="K372" s="42"/>
      <c r="L372" s="39">
        <v>2.1019109999999999</v>
      </c>
      <c r="M372" s="39">
        <v>0.78</v>
      </c>
    </row>
    <row r="373" spans="8:13">
      <c r="I373" s="42"/>
      <c r="K373" s="42"/>
      <c r="L373" s="39">
        <v>1.3616280000000001</v>
      </c>
      <c r="M373" s="39">
        <v>0.73</v>
      </c>
    </row>
    <row r="374" spans="8:13">
      <c r="I374" s="42"/>
      <c r="K374" s="42"/>
      <c r="L374" s="39">
        <v>1.903383</v>
      </c>
      <c r="M374" s="39">
        <v>0.69</v>
      </c>
    </row>
    <row r="375" spans="8:13">
      <c r="I375" s="42"/>
      <c r="K375" s="42"/>
      <c r="L375" s="39">
        <v>1.7173849999999999</v>
      </c>
      <c r="M375" s="39">
        <v>0.67</v>
      </c>
    </row>
    <row r="376" spans="8:13">
      <c r="I376" s="42"/>
      <c r="K376" s="42"/>
      <c r="L376" s="39">
        <v>1.3940170000000001</v>
      </c>
      <c r="M376" s="39">
        <v>0.73</v>
      </c>
    </row>
    <row r="377" spans="8:13">
      <c r="I377" s="42"/>
      <c r="K377" s="42"/>
      <c r="L377" s="39">
        <v>2.8435049999999999</v>
      </c>
      <c r="M377" s="39">
        <v>0.77</v>
      </c>
    </row>
    <row r="378" spans="8:13">
      <c r="I378" s="42"/>
      <c r="K378" s="42"/>
      <c r="L378" s="39">
        <v>1.94137</v>
      </c>
      <c r="M378" s="39">
        <v>0.65</v>
      </c>
    </row>
    <row r="379" spans="8:13">
      <c r="I379" s="42"/>
      <c r="K379" s="42"/>
      <c r="L379" s="39">
        <v>1.1464970000000001</v>
      </c>
      <c r="M379" s="39">
        <v>0.59</v>
      </c>
    </row>
    <row r="380" spans="8:13">
      <c r="I380" s="42"/>
      <c r="K380" s="42"/>
      <c r="L380" s="39">
        <v>2.4602810000000002</v>
      </c>
      <c r="M380" s="39">
        <v>0.79</v>
      </c>
    </row>
    <row r="381" spans="8:13">
      <c r="I381" s="42"/>
      <c r="K381" s="42"/>
      <c r="L381" s="39">
        <v>2.3532419999999998</v>
      </c>
      <c r="M381" s="39">
        <v>0.82</v>
      </c>
    </row>
    <row r="382" spans="8:13">
      <c r="I382" s="42"/>
      <c r="K382" s="42"/>
      <c r="L382" s="39">
        <v>1.206834</v>
      </c>
      <c r="M382" s="39">
        <v>0.7</v>
      </c>
    </row>
    <row r="383" spans="8:13">
      <c r="I383" s="42"/>
      <c r="K383" s="42"/>
      <c r="L383" s="39">
        <v>2.7631860000000001</v>
      </c>
      <c r="M383" s="39">
        <v>0.81</v>
      </c>
    </row>
    <row r="384" spans="8:13">
      <c r="I384" s="42"/>
      <c r="K384" s="42"/>
      <c r="L384" s="39">
        <v>1.868968</v>
      </c>
      <c r="M384" s="39">
        <v>0.74</v>
      </c>
    </row>
    <row r="385" spans="9:13">
      <c r="I385" s="42"/>
      <c r="K385" s="42"/>
      <c r="L385" s="39">
        <v>1.632612</v>
      </c>
      <c r="M385" s="39">
        <v>0.7</v>
      </c>
    </row>
    <row r="386" spans="9:13">
      <c r="K386" s="42"/>
      <c r="L386" s="39">
        <v>1.8228139999999999</v>
      </c>
      <c r="M386" s="39">
        <v>0.71</v>
      </c>
    </row>
    <row r="387" spans="9:13">
      <c r="K387" s="42"/>
      <c r="L387" s="39">
        <v>1.1500300000000001</v>
      </c>
      <c r="M387" s="39">
        <v>0.62</v>
      </c>
    </row>
    <row r="388" spans="9:13">
      <c r="K388" s="42"/>
      <c r="L388" s="39">
        <v>2.351518</v>
      </c>
      <c r="M388" s="39">
        <v>0.74</v>
      </c>
    </row>
    <row r="389" spans="9:13">
      <c r="K389" s="42"/>
      <c r="L389" s="39">
        <v>1.621391</v>
      </c>
      <c r="M389" s="39">
        <v>0.63</v>
      </c>
    </row>
    <row r="390" spans="9:13">
      <c r="K390" s="42"/>
      <c r="L390" s="39">
        <v>1.5497479999999999</v>
      </c>
      <c r="M390" s="39">
        <v>0.62</v>
      </c>
    </row>
    <row r="391" spans="9:13">
      <c r="K391" s="42"/>
      <c r="L391" s="39">
        <v>1.526006</v>
      </c>
      <c r="M391" s="39">
        <v>0.68</v>
      </c>
    </row>
    <row r="392" spans="9:13">
      <c r="K392" s="42"/>
      <c r="L392" s="39">
        <v>2.135421</v>
      </c>
      <c r="M392" s="39">
        <v>0.8</v>
      </c>
    </row>
    <row r="393" spans="9:13">
      <c r="K393" s="42"/>
      <c r="L393" s="39">
        <v>2.2564320000000002</v>
      </c>
      <c r="M393" s="39">
        <v>0.85</v>
      </c>
    </row>
    <row r="394" spans="9:13">
      <c r="K394" s="42"/>
      <c r="L394" s="39">
        <v>1.567966</v>
      </c>
      <c r="M394" s="39">
        <v>0.66</v>
      </c>
    </row>
    <row r="395" spans="9:13">
      <c r="K395" s="42"/>
      <c r="L395" s="39">
        <v>1.6815770000000001</v>
      </c>
      <c r="M395" s="39">
        <v>0.71</v>
      </c>
    </row>
    <row r="396" spans="9:13">
      <c r="K396" s="42"/>
      <c r="L396" s="39">
        <v>2.6075780000000002</v>
      </c>
      <c r="M396" s="39">
        <v>0.85</v>
      </c>
    </row>
    <row r="397" spans="9:13">
      <c r="K397" s="42"/>
      <c r="L397" s="39">
        <v>2.803995</v>
      </c>
      <c r="M397" s="39">
        <v>0.8</v>
      </c>
    </row>
    <row r="398" spans="9:13">
      <c r="K398" s="42"/>
      <c r="L398" s="39">
        <v>2.1325690000000002</v>
      </c>
      <c r="M398" s="39">
        <v>0.77</v>
      </c>
    </row>
    <row r="399" spans="9:13">
      <c r="K399" s="42"/>
      <c r="L399" s="39">
        <v>2.4262419999999998</v>
      </c>
      <c r="M399" s="39">
        <v>0.8</v>
      </c>
    </row>
    <row r="400" spans="9:13">
      <c r="K400" s="42"/>
      <c r="L400" s="39">
        <v>2.2229209999999999</v>
      </c>
      <c r="M400" s="39">
        <v>0.72</v>
      </c>
    </row>
    <row r="401" spans="11:13">
      <c r="K401" s="42"/>
      <c r="L401" s="39">
        <v>1.086543</v>
      </c>
      <c r="M401" s="39">
        <v>0.59</v>
      </c>
    </row>
    <row r="402" spans="11:13">
      <c r="K402" s="42"/>
      <c r="L402" s="39">
        <v>1.281822</v>
      </c>
      <c r="M402" s="39">
        <v>0.64</v>
      </c>
    </row>
    <row r="403" spans="11:13">
      <c r="K403" s="42"/>
      <c r="L403" s="39">
        <v>1.7067209999999999</v>
      </c>
      <c r="M403" s="39">
        <v>0.64</v>
      </c>
    </row>
    <row r="404" spans="11:13">
      <c r="K404" s="42"/>
      <c r="L404" s="39">
        <v>2.9718680000000002</v>
      </c>
      <c r="M404" s="39">
        <v>0.8</v>
      </c>
    </row>
    <row r="405" spans="11:13">
      <c r="K405" s="42"/>
      <c r="L405" s="39"/>
      <c r="M405" s="39"/>
    </row>
    <row r="406" spans="11:13">
      <c r="K406" s="42"/>
      <c r="L406" s="39">
        <v>1.121453</v>
      </c>
      <c r="M406" s="39">
        <v>0.6</v>
      </c>
    </row>
    <row r="407" spans="11:13">
      <c r="K407" s="42"/>
      <c r="L407" s="39">
        <v>2.0232329999999998</v>
      </c>
      <c r="M407" s="39">
        <v>0.6</v>
      </c>
    </row>
    <row r="408" spans="11:13">
      <c r="K408" s="42"/>
      <c r="L408" s="39">
        <v>1.4412370000000001</v>
      </c>
      <c r="M408" s="39">
        <v>0.64</v>
      </c>
    </row>
    <row r="409" spans="11:13">
      <c r="K409" s="42"/>
      <c r="L409" s="39">
        <v>1.556279</v>
      </c>
      <c r="M409" s="39">
        <v>0.66</v>
      </c>
    </row>
    <row r="410" spans="11:13">
      <c r="K410" s="42"/>
      <c r="L410" s="39">
        <v>2.1833300000000002</v>
      </c>
      <c r="M410" s="39">
        <v>0.69</v>
      </c>
    </row>
    <row r="411" spans="11:13">
      <c r="K411" s="42"/>
      <c r="L411" s="39">
        <v>1.8394299999999999</v>
      </c>
      <c r="M411" s="39">
        <v>0.71</v>
      </c>
    </row>
    <row r="412" spans="11:13">
      <c r="K412" s="42"/>
      <c r="L412" s="39">
        <v>2.0873849999999998</v>
      </c>
      <c r="M412" s="39">
        <v>0.78</v>
      </c>
    </row>
    <row r="413" spans="11:13">
      <c r="K413" s="42"/>
      <c r="L413" s="39">
        <v>1.221868</v>
      </c>
      <c r="M413" s="39">
        <v>0.67</v>
      </c>
    </row>
    <row r="414" spans="11:13">
      <c r="K414" s="42"/>
      <c r="L414" s="39">
        <v>0.99900560000000005</v>
      </c>
      <c r="M414" s="39">
        <v>0.53</v>
      </c>
    </row>
    <row r="415" spans="11:13">
      <c r="K415" s="42"/>
      <c r="L415" s="39">
        <v>1.334543</v>
      </c>
      <c r="M415" s="39">
        <v>0.62</v>
      </c>
    </row>
    <row r="416" spans="11:13">
      <c r="K416" s="42"/>
      <c r="L416" s="39">
        <v>1.557582</v>
      </c>
      <c r="M416" s="39">
        <v>0.71</v>
      </c>
    </row>
    <row r="417" spans="11:13">
      <c r="K417" s="42"/>
      <c r="L417" s="39">
        <v>2.549363</v>
      </c>
      <c r="M417" s="39">
        <v>0.73</v>
      </c>
    </row>
    <row r="418" spans="11:13">
      <c r="K418" s="42"/>
      <c r="L418" s="39">
        <v>1.6363350000000001</v>
      </c>
      <c r="M418" s="39">
        <v>0.68</v>
      </c>
    </row>
    <row r="419" spans="11:13">
      <c r="K419" s="42"/>
      <c r="L419" s="39">
        <v>1.5834140000000001</v>
      </c>
      <c r="M419" s="39">
        <v>0.71</v>
      </c>
    </row>
    <row r="420" spans="11:13">
      <c r="K420" s="42"/>
      <c r="L420" s="39">
        <v>1.011115</v>
      </c>
      <c r="M420" s="39">
        <v>0.63</v>
      </c>
    </row>
    <row r="421" spans="11:13">
      <c r="K421" s="42"/>
      <c r="L421" s="39">
        <v>2.4010289999999999</v>
      </c>
      <c r="M421" s="39">
        <v>0.72</v>
      </c>
    </row>
    <row r="422" spans="11:13">
      <c r="K422" s="42"/>
      <c r="L422" s="39">
        <v>2.360128</v>
      </c>
      <c r="M422" s="39">
        <v>0.8</v>
      </c>
    </row>
    <row r="423" spans="11:13">
      <c r="K423" s="42"/>
      <c r="L423" s="39">
        <v>2.2137769999999999</v>
      </c>
      <c r="M423" s="39">
        <v>0.82</v>
      </c>
    </row>
    <row r="424" spans="11:13">
      <c r="K424" s="42"/>
      <c r="L424" s="39">
        <v>2.945128</v>
      </c>
      <c r="M424" s="39">
        <v>0.79</v>
      </c>
    </row>
    <row r="425" spans="11:13">
      <c r="K425" s="42"/>
      <c r="L425" s="39">
        <v>2.0352290000000002</v>
      </c>
      <c r="M425" s="39">
        <v>0.8</v>
      </c>
    </row>
    <row r="426" spans="11:13">
      <c r="K426" s="42"/>
      <c r="L426" s="39">
        <v>2.518945</v>
      </c>
      <c r="M426" s="39">
        <v>0.7</v>
      </c>
    </row>
    <row r="427" spans="11:13">
      <c r="K427" s="42"/>
      <c r="L427" s="39">
        <v>2.5762740000000002</v>
      </c>
      <c r="M427" s="39">
        <v>0.77</v>
      </c>
    </row>
    <row r="428" spans="11:13">
      <c r="K428" s="42"/>
      <c r="L428" s="39">
        <v>2.9909189999999999</v>
      </c>
      <c r="M428" s="39">
        <v>0.79</v>
      </c>
    </row>
    <row r="429" spans="11:13">
      <c r="K429" s="42"/>
      <c r="L429" s="39">
        <v>2.2956460000000001</v>
      </c>
      <c r="M429" s="39">
        <v>0.72</v>
      </c>
    </row>
    <row r="430" spans="11:13">
      <c r="K430" s="42"/>
      <c r="L430" s="39">
        <v>2.158099</v>
      </c>
      <c r="M430" s="39">
        <v>0.69</v>
      </c>
    </row>
    <row r="431" spans="11:13">
      <c r="K431" s="42"/>
      <c r="L431" s="39">
        <v>1.885178</v>
      </c>
      <c r="M431" s="39">
        <v>0.68</v>
      </c>
    </row>
    <row r="432" spans="11:13">
      <c r="K432" s="42"/>
      <c r="L432" s="39">
        <v>2.3489279999999999</v>
      </c>
      <c r="M432" s="39">
        <v>0.8</v>
      </c>
    </row>
    <row r="433" spans="11:13">
      <c r="K433" s="42"/>
      <c r="L433" s="39">
        <v>1.7800240000000001</v>
      </c>
      <c r="M433" s="39">
        <v>0.61</v>
      </c>
    </row>
    <row r="434" spans="11:13">
      <c r="K434" s="42"/>
      <c r="L434" s="39">
        <v>2.6176720000000002</v>
      </c>
      <c r="M434" s="39">
        <v>0.67</v>
      </c>
    </row>
    <row r="435" spans="11:13">
      <c r="K435" s="42"/>
      <c r="L435" s="39">
        <v>1.9256329999999999</v>
      </c>
      <c r="M435" s="39">
        <v>0.61</v>
      </c>
    </row>
    <row r="436" spans="11:13">
      <c r="K436" s="42"/>
      <c r="L436" s="39">
        <v>2.4136679999999999</v>
      </c>
      <c r="M436" s="39">
        <v>0.65</v>
      </c>
    </row>
    <row r="437" spans="11:13">
      <c r="K437" s="42"/>
      <c r="L437" s="39">
        <v>1.1761900000000001</v>
      </c>
      <c r="M437" s="39">
        <v>0.54</v>
      </c>
    </row>
    <row r="438" spans="11:13">
      <c r="K438" s="42"/>
      <c r="L438" s="39">
        <v>2.8126630000000001</v>
      </c>
      <c r="M438" s="39">
        <v>0.72</v>
      </c>
    </row>
    <row r="439" spans="11:13">
      <c r="K439" s="42"/>
      <c r="L439" s="39">
        <v>2.3132510000000002</v>
      </c>
      <c r="M439" s="39">
        <v>0.75</v>
      </c>
    </row>
    <row r="440" spans="11:13">
      <c r="K440" s="42"/>
      <c r="L440" s="39">
        <v>1.4213960000000001</v>
      </c>
      <c r="M440" s="39">
        <v>0.62</v>
      </c>
    </row>
    <row r="441" spans="11:13">
      <c r="K441" s="42"/>
      <c r="L441" s="39">
        <v>1.628881</v>
      </c>
      <c r="M441" s="39">
        <v>0.72</v>
      </c>
    </row>
    <row r="442" spans="11:13">
      <c r="K442" s="42"/>
      <c r="L442" s="39">
        <v>1.579566</v>
      </c>
      <c r="M442" s="39">
        <v>0.64</v>
      </c>
    </row>
    <row r="443" spans="11:13">
      <c r="K443" s="42"/>
      <c r="L443" s="39">
        <v>1.1123730000000001</v>
      </c>
      <c r="M443" s="39">
        <v>0.72</v>
      </c>
    </row>
    <row r="444" spans="11:13">
      <c r="K444" s="42"/>
      <c r="L444" s="39">
        <v>1.710283</v>
      </c>
      <c r="M444" s="39">
        <v>0.64</v>
      </c>
    </row>
    <row r="445" spans="11:13">
      <c r="K445" s="42"/>
      <c r="L445" s="39">
        <v>1.459419</v>
      </c>
      <c r="M445" s="39">
        <v>0.59</v>
      </c>
    </row>
    <row r="446" spans="11:13">
      <c r="K446" s="42"/>
      <c r="L446" s="39">
        <v>1.7879830000000001</v>
      </c>
      <c r="M446" s="39">
        <v>0.68</v>
      </c>
    </row>
    <row r="447" spans="11:13">
      <c r="K447" s="42"/>
      <c r="L447" s="39">
        <v>2.3497919999999999</v>
      </c>
      <c r="M447" s="39">
        <v>0.65</v>
      </c>
    </row>
    <row r="448" spans="11:13">
      <c r="K448" s="42"/>
      <c r="L448" s="39">
        <v>4.110131</v>
      </c>
      <c r="M448" s="39">
        <v>0.81</v>
      </c>
    </row>
    <row r="449" spans="11:13">
      <c r="K449" s="42"/>
      <c r="L449" s="39">
        <v>1.6560509999999999</v>
      </c>
      <c r="M449" s="39">
        <v>0.72</v>
      </c>
    </row>
    <row r="450" spans="11:13">
      <c r="K450" s="42"/>
      <c r="L450" s="39">
        <v>2.0540780000000001</v>
      </c>
      <c r="M450" s="39">
        <v>0.69</v>
      </c>
    </row>
    <row r="451" spans="11:13">
      <c r="K451" s="42"/>
      <c r="L451" s="39">
        <v>1.377918</v>
      </c>
      <c r="M451" s="39">
        <v>0.64</v>
      </c>
    </row>
    <row r="452" spans="11:13">
      <c r="K452" s="42"/>
      <c r="L452" s="39">
        <v>1.4454530000000001</v>
      </c>
      <c r="M452" s="39">
        <v>0.68</v>
      </c>
    </row>
    <row r="453" spans="11:13">
      <c r="K453" s="42"/>
      <c r="L453" s="39">
        <v>1.887329</v>
      </c>
      <c r="M453" s="39">
        <v>0.64</v>
      </c>
    </row>
    <row r="454" spans="11:13">
      <c r="K454" s="42"/>
      <c r="L454" s="39">
        <v>1.4732529999999999</v>
      </c>
      <c r="M454" s="39">
        <v>0.62</v>
      </c>
    </row>
    <row r="455" spans="11:13">
      <c r="K455" s="42"/>
      <c r="L455" s="39">
        <v>1.594902</v>
      </c>
      <c r="M455" s="39">
        <v>0.67</v>
      </c>
    </row>
    <row r="456" spans="11:13">
      <c r="K456" s="42"/>
      <c r="L456" s="39">
        <v>1.908704</v>
      </c>
      <c r="M456" s="39">
        <v>0.69</v>
      </c>
    </row>
    <row r="457" spans="11:13">
      <c r="K457" s="42"/>
      <c r="L457" s="39">
        <v>3.4793630000000002</v>
      </c>
      <c r="M457" s="39">
        <v>0.86</v>
      </c>
    </row>
    <row r="458" spans="11:13">
      <c r="K458" s="42"/>
      <c r="L458" s="39">
        <v>1.695991</v>
      </c>
      <c r="M458" s="39">
        <v>0.75</v>
      </c>
    </row>
    <row r="459" spans="11:13">
      <c r="K459" s="42"/>
      <c r="L459" s="39">
        <v>1.254632</v>
      </c>
      <c r="M459" s="39">
        <v>0.7</v>
      </c>
    </row>
    <row r="460" spans="11:13">
      <c r="K460" s="42"/>
      <c r="L460" s="39">
        <v>1.7373479999999999</v>
      </c>
      <c r="M460" s="39">
        <v>0.67</v>
      </c>
    </row>
    <row r="461" spans="11:13">
      <c r="K461" s="42"/>
      <c r="L461" s="39">
        <v>1.501889</v>
      </c>
      <c r="M461" s="39">
        <v>0.61</v>
      </c>
    </row>
    <row r="462" spans="11:13">
      <c r="K462" s="42"/>
      <c r="L462" s="39">
        <v>2.1430069999999999</v>
      </c>
      <c r="M462" s="39">
        <v>0.69</v>
      </c>
    </row>
    <row r="463" spans="11:13">
      <c r="K463" s="42"/>
      <c r="L463" s="39">
        <v>2.7865790000000001</v>
      </c>
      <c r="M463" s="39">
        <v>0.77</v>
      </c>
    </row>
    <row r="464" spans="11:13">
      <c r="K464" s="42"/>
      <c r="L464" s="39">
        <v>1.9476290000000001</v>
      </c>
      <c r="M464" s="39">
        <v>0.72</v>
      </c>
    </row>
    <row r="465" spans="11:13">
      <c r="K465" s="42"/>
      <c r="L465" s="39">
        <v>1.281822</v>
      </c>
      <c r="M465" s="39">
        <v>0.6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8E9A4-88B6-A44C-AA63-108751B3D13B}">
  <dimension ref="B1:D6"/>
  <sheetViews>
    <sheetView workbookViewId="0">
      <selection activeCell="A13" sqref="A13"/>
    </sheetView>
  </sheetViews>
  <sheetFormatPr baseColWidth="10" defaultColWidth="7.5703125" defaultRowHeight="14"/>
  <cols>
    <col min="1" max="16384" width="7.5703125" style="3"/>
  </cols>
  <sheetData>
    <row r="1" spans="2:4">
      <c r="B1" s="5" t="s">
        <v>125</v>
      </c>
      <c r="C1" s="5"/>
      <c r="D1" s="5"/>
    </row>
    <row r="2" spans="2:4" ht="15" thickBot="1">
      <c r="B2" s="6" t="s">
        <v>50</v>
      </c>
      <c r="C2" s="6" t="s">
        <v>51</v>
      </c>
      <c r="D2" s="6" t="s">
        <v>52</v>
      </c>
    </row>
    <row r="3" spans="2:4" ht="15" thickTop="1">
      <c r="B3" s="4">
        <v>623.1</v>
      </c>
      <c r="C3" s="4">
        <v>454.7</v>
      </c>
      <c r="D3" s="4">
        <v>285.5</v>
      </c>
    </row>
    <row r="4" spans="2:4">
      <c r="B4" s="4">
        <v>533.54999999999995</v>
      </c>
      <c r="C4" s="4">
        <v>425.96300000000002</v>
      </c>
      <c r="D4" s="4">
        <v>246.1225</v>
      </c>
    </row>
    <row r="5" spans="2:4">
      <c r="B5" s="4">
        <v>673.2</v>
      </c>
      <c r="C5" s="4">
        <v>475.56119999999999</v>
      </c>
      <c r="D5" s="4">
        <v>213.9</v>
      </c>
    </row>
    <row r="6" spans="2:4">
      <c r="B6" s="4">
        <v>643.54549999999995</v>
      </c>
      <c r="C6" s="4">
        <v>395.07690000000002</v>
      </c>
      <c r="D6" s="4">
        <v>23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2B7FE-4CD5-DA4F-878F-C97DA6A8C846}">
  <dimension ref="A1:O39"/>
  <sheetViews>
    <sheetView workbookViewId="0">
      <selection activeCell="P35" sqref="P35"/>
    </sheetView>
  </sheetViews>
  <sheetFormatPr baseColWidth="10" defaultColWidth="7.5703125" defaultRowHeight="14"/>
  <cols>
    <col min="1" max="1" width="13.42578125" style="10" customWidth="1"/>
    <col min="2" max="2" width="17" style="10" customWidth="1"/>
    <col min="3" max="3" width="16.28515625" style="10" customWidth="1"/>
    <col min="4" max="4" width="14.5703125" style="10" customWidth="1"/>
    <col min="5" max="5" width="20" style="10" customWidth="1"/>
    <col min="6" max="6" width="19.28515625" style="10" customWidth="1"/>
    <col min="7" max="8" width="14.140625" style="10" customWidth="1"/>
    <col min="9" max="9" width="15.28515625" style="10" customWidth="1"/>
    <col min="10" max="10" width="13.42578125" style="10" customWidth="1"/>
    <col min="11" max="11" width="19.85546875" style="10" customWidth="1"/>
    <col min="12" max="12" width="17.28515625" style="10" customWidth="1"/>
    <col min="13" max="15" width="7.7109375" style="10" customWidth="1"/>
    <col min="16" max="16384" width="7.5703125" style="10"/>
  </cols>
  <sheetData>
    <row r="1" spans="1:15">
      <c r="A1" s="11" t="s">
        <v>11</v>
      </c>
      <c r="B1" s="11"/>
      <c r="C1" s="10" t="s">
        <v>12</v>
      </c>
      <c r="D1" s="10" t="s">
        <v>13</v>
      </c>
      <c r="E1" s="10" t="s">
        <v>14</v>
      </c>
      <c r="F1" s="10" t="s">
        <v>15</v>
      </c>
      <c r="G1" s="10" t="s">
        <v>16</v>
      </c>
      <c r="H1" s="10" t="s">
        <v>17</v>
      </c>
      <c r="I1" s="10" t="s">
        <v>18</v>
      </c>
      <c r="J1" s="10" t="s">
        <v>19</v>
      </c>
      <c r="K1" s="10" t="s">
        <v>20</v>
      </c>
      <c r="L1" s="12"/>
    </row>
    <row r="2" spans="1:15">
      <c r="A2" s="10" t="s">
        <v>21</v>
      </c>
      <c r="B2" s="10">
        <v>1</v>
      </c>
      <c r="C2" s="12">
        <v>9.2040000000000004E-4</v>
      </c>
      <c r="D2" s="10">
        <v>1.48</v>
      </c>
      <c r="E2" s="10">
        <v>5.0460000000000003</v>
      </c>
      <c r="F2" s="10">
        <v>0</v>
      </c>
      <c r="G2" s="10">
        <v>85</v>
      </c>
      <c r="H2" s="10">
        <v>0.121</v>
      </c>
      <c r="I2" s="10">
        <v>1E-3</v>
      </c>
      <c r="J2" s="10">
        <v>1417558</v>
      </c>
      <c r="K2" s="13">
        <f>J2/(C2*100000000)</f>
        <v>15.40154280747501</v>
      </c>
      <c r="L2" s="12"/>
    </row>
    <row r="3" spans="1:15">
      <c r="A3" s="10" t="s">
        <v>22</v>
      </c>
      <c r="B3" s="10">
        <v>2</v>
      </c>
      <c r="C3" s="12">
        <v>9.3899999999999995E-4</v>
      </c>
      <c r="D3" s="10">
        <v>1.4319999999999999</v>
      </c>
      <c r="E3" s="10">
        <v>5.101</v>
      </c>
      <c r="F3" s="10">
        <v>0</v>
      </c>
      <c r="G3" s="10">
        <v>85</v>
      </c>
      <c r="H3" s="10">
        <v>0.123</v>
      </c>
      <c r="I3" s="10">
        <v>1E-3</v>
      </c>
      <c r="J3" s="10">
        <v>1399317</v>
      </c>
      <c r="K3" s="13">
        <f t="shared" ref="K3:K10" si="0">J3/(C3*100000000)</f>
        <v>14.902204472843451</v>
      </c>
      <c r="M3" s="12"/>
    </row>
    <row r="4" spans="1:15">
      <c r="A4" s="10" t="s">
        <v>23</v>
      </c>
      <c r="B4" s="10">
        <v>3</v>
      </c>
      <c r="C4" s="12">
        <v>9.1259999999999996E-4</v>
      </c>
      <c r="D4" s="10">
        <v>1.466</v>
      </c>
      <c r="E4" s="10">
        <v>5.0579999999999998</v>
      </c>
      <c r="F4" s="10">
        <v>0</v>
      </c>
      <c r="G4" s="10">
        <v>85</v>
      </c>
      <c r="H4" s="10">
        <v>0.121</v>
      </c>
      <c r="I4" s="10">
        <v>1E-3</v>
      </c>
      <c r="J4" s="10">
        <v>1392197</v>
      </c>
      <c r="K4" s="13">
        <f t="shared" si="0"/>
        <v>15.255281612973921</v>
      </c>
    </row>
    <row r="5" spans="1:15">
      <c r="A5" s="10" t="s">
        <v>24</v>
      </c>
      <c r="B5" s="10">
        <v>4</v>
      </c>
      <c r="C5" s="12">
        <v>8.1890000000000001E-4</v>
      </c>
      <c r="D5" s="10">
        <v>1.9379999999999999</v>
      </c>
      <c r="E5" s="10">
        <v>4.335</v>
      </c>
      <c r="F5" s="10">
        <v>0</v>
      </c>
      <c r="G5" s="10">
        <v>85</v>
      </c>
      <c r="H5" s="10">
        <v>0.115</v>
      </c>
      <c r="I5" s="10">
        <v>2E-3</v>
      </c>
      <c r="J5" s="10">
        <v>1651548</v>
      </c>
      <c r="K5" s="13">
        <f t="shared" si="0"/>
        <v>20.167883746489192</v>
      </c>
    </row>
    <row r="6" spans="1:15">
      <c r="A6" s="10" t="s">
        <v>25</v>
      </c>
      <c r="B6" s="10">
        <v>5</v>
      </c>
      <c r="C6" s="12">
        <v>8.2299999999999995E-4</v>
      </c>
      <c r="D6" s="10">
        <v>1.891</v>
      </c>
      <c r="E6" s="10">
        <v>4.5069999999999997</v>
      </c>
      <c r="F6" s="10">
        <v>0</v>
      </c>
      <c r="G6" s="10">
        <v>85</v>
      </c>
      <c r="H6" s="10">
        <v>0.115</v>
      </c>
      <c r="I6" s="12">
        <v>2E-3</v>
      </c>
      <c r="J6" s="10">
        <v>1619903</v>
      </c>
      <c r="K6" s="13">
        <f t="shared" si="0"/>
        <v>19.682904009720534</v>
      </c>
    </row>
    <row r="7" spans="1:15">
      <c r="A7" s="10" t="s">
        <v>26</v>
      </c>
      <c r="B7" s="10">
        <v>6</v>
      </c>
      <c r="C7" s="12">
        <v>8.7129999999999998E-4</v>
      </c>
      <c r="D7" s="10">
        <v>1.962</v>
      </c>
      <c r="E7" s="10">
        <v>4.6369999999999996</v>
      </c>
      <c r="F7" s="10">
        <v>0</v>
      </c>
      <c r="G7" s="10">
        <v>85</v>
      </c>
      <c r="H7" s="10">
        <v>0.11799999999999999</v>
      </c>
      <c r="I7" s="10">
        <v>2E-3</v>
      </c>
      <c r="J7" s="10">
        <v>1778775</v>
      </c>
      <c r="K7" s="13">
        <f t="shared" si="0"/>
        <v>20.415184207506027</v>
      </c>
    </row>
    <row r="8" spans="1:15">
      <c r="A8" s="10" t="s">
        <v>27</v>
      </c>
      <c r="B8" s="10">
        <v>6</v>
      </c>
      <c r="C8" s="12">
        <v>3.9800000000000002E-4</v>
      </c>
      <c r="D8" s="10">
        <v>1.831</v>
      </c>
      <c r="E8" s="10">
        <v>7.766</v>
      </c>
      <c r="F8" s="10">
        <v>0</v>
      </c>
      <c r="G8" s="10">
        <v>85</v>
      </c>
      <c r="H8" s="10">
        <v>8.7999999999999995E-2</v>
      </c>
      <c r="I8" s="12">
        <v>7.2880000000000004E-4</v>
      </c>
      <c r="J8" s="10">
        <v>758358</v>
      </c>
      <c r="K8" s="13">
        <f t="shared" si="0"/>
        <v>19.054221105527638</v>
      </c>
    </row>
    <row r="9" spans="1:15">
      <c r="A9" s="10" t="s">
        <v>28</v>
      </c>
      <c r="B9" s="10">
        <v>7</v>
      </c>
      <c r="C9" s="12">
        <v>3.9409999999999998E-4</v>
      </c>
      <c r="D9" s="10">
        <v>1.839</v>
      </c>
      <c r="E9" s="10">
        <v>7.4909999999999997</v>
      </c>
      <c r="F9" s="10">
        <v>0</v>
      </c>
      <c r="G9" s="10">
        <v>85</v>
      </c>
      <c r="H9" s="10">
        <v>8.7999999999999995E-2</v>
      </c>
      <c r="I9" s="12">
        <v>7.249E-4</v>
      </c>
      <c r="J9" s="10">
        <v>754285</v>
      </c>
      <c r="K9" s="13">
        <f t="shared" si="0"/>
        <v>19.139431616341032</v>
      </c>
    </row>
    <row r="10" spans="1:15">
      <c r="A10" s="10" t="s">
        <v>29</v>
      </c>
      <c r="B10" s="10">
        <v>8</v>
      </c>
      <c r="C10" s="12">
        <v>3.4210000000000002E-4</v>
      </c>
      <c r="D10" s="10">
        <v>1.577</v>
      </c>
      <c r="E10" s="10">
        <v>7.407</v>
      </c>
      <c r="F10" s="10">
        <v>0</v>
      </c>
      <c r="G10" s="10">
        <v>85</v>
      </c>
      <c r="H10" s="10">
        <v>8.5000000000000006E-2</v>
      </c>
      <c r="I10" s="12">
        <v>5.3950000000000005E-4</v>
      </c>
      <c r="J10" s="10">
        <v>561349</v>
      </c>
      <c r="K10" s="13">
        <f t="shared" si="0"/>
        <v>16.408915521777256</v>
      </c>
    </row>
    <row r="11" spans="1:15">
      <c r="K11" s="14">
        <f>AVERAGE(K2:K10)</f>
        <v>17.825285455628229</v>
      </c>
      <c r="M11" s="9" t="s">
        <v>94</v>
      </c>
      <c r="N11" s="9"/>
      <c r="O11" s="9"/>
    </row>
    <row r="12" spans="1:15" ht="15" thickBot="1">
      <c r="M12" s="8" t="s">
        <v>50</v>
      </c>
      <c r="N12" s="8" t="s">
        <v>51</v>
      </c>
      <c r="O12" s="8" t="s">
        <v>52</v>
      </c>
    </row>
    <row r="13" spans="1:15" ht="15" thickTop="1">
      <c r="M13" s="7">
        <v>15.4</v>
      </c>
      <c r="N13" s="7">
        <v>34.520000000000003</v>
      </c>
      <c r="O13" s="7">
        <v>183.52</v>
      </c>
    </row>
    <row r="14" spans="1:15">
      <c r="M14" s="7">
        <v>14.9</v>
      </c>
      <c r="N14" s="7">
        <v>30.92</v>
      </c>
      <c r="O14" s="7">
        <v>190.04</v>
      </c>
    </row>
    <row r="15" spans="1:15">
      <c r="A15" s="11" t="s">
        <v>30</v>
      </c>
      <c r="B15" s="11"/>
      <c r="C15" s="10" t="s">
        <v>12</v>
      </c>
      <c r="D15" s="10" t="s">
        <v>13</v>
      </c>
      <c r="E15" s="10" t="s">
        <v>14</v>
      </c>
      <c r="F15" s="10" t="s">
        <v>15</v>
      </c>
      <c r="G15" s="10" t="s">
        <v>16</v>
      </c>
      <c r="H15" s="10" t="s">
        <v>17</v>
      </c>
      <c r="I15" s="10" t="s">
        <v>18</v>
      </c>
      <c r="J15" s="10" t="s">
        <v>19</v>
      </c>
      <c r="K15" s="10" t="s">
        <v>20</v>
      </c>
      <c r="M15" s="7">
        <v>15.26</v>
      </c>
      <c r="N15" s="7">
        <v>37.299999999999997</v>
      </c>
      <c r="O15" s="7">
        <v>145.75</v>
      </c>
    </row>
    <row r="16" spans="1:15" ht="22">
      <c r="A16" s="10" t="s">
        <v>31</v>
      </c>
      <c r="B16" s="10">
        <v>31</v>
      </c>
      <c r="C16" s="12">
        <v>9.4890000000000003E-4</v>
      </c>
      <c r="D16" s="10">
        <v>3.3180000000000001</v>
      </c>
      <c r="E16" s="10">
        <v>8.8940000000000001</v>
      </c>
      <c r="F16" s="10">
        <v>0</v>
      </c>
      <c r="G16" s="10">
        <v>85</v>
      </c>
      <c r="H16" s="10">
        <v>0.123</v>
      </c>
      <c r="I16" s="10">
        <v>3.0000000000000001E-3</v>
      </c>
      <c r="J16" s="10">
        <v>3275978</v>
      </c>
      <c r="K16" s="13">
        <f>J16/(C16*100000000)</f>
        <v>34.523954052060283</v>
      </c>
      <c r="L16" s="13" ph="1"/>
      <c r="M16" s="7">
        <v>20.170000000000002</v>
      </c>
      <c r="N16" s="7">
        <v>31.93</v>
      </c>
      <c r="O16" s="7">
        <v>35.33</v>
      </c>
    </row>
    <row r="17" spans="1:15">
      <c r="A17" s="10" t="s">
        <v>32</v>
      </c>
      <c r="B17" s="10">
        <v>32</v>
      </c>
      <c r="C17" s="12">
        <v>8.206E-4</v>
      </c>
      <c r="D17" s="10">
        <v>2.9710000000000001</v>
      </c>
      <c r="E17" s="10">
        <v>8.5259999999999998</v>
      </c>
      <c r="F17" s="10">
        <v>0</v>
      </c>
      <c r="G17" s="10">
        <v>85</v>
      </c>
      <c r="H17" s="10">
        <v>0.115</v>
      </c>
      <c r="I17" s="10">
        <v>2E-3</v>
      </c>
      <c r="J17" s="10">
        <v>2537126</v>
      </c>
      <c r="K17" s="13">
        <f>J17/(C17*100000000)</f>
        <v>30.917938094077503</v>
      </c>
      <c r="M17" s="7">
        <v>19.68</v>
      </c>
      <c r="N17" s="7">
        <v>45.37</v>
      </c>
      <c r="O17" s="7">
        <v>29.37</v>
      </c>
    </row>
    <row r="18" spans="1:15">
      <c r="A18" s="10" t="s">
        <v>33</v>
      </c>
      <c r="B18" s="10">
        <v>33</v>
      </c>
      <c r="C18" s="12">
        <v>9.1069999999999996E-4</v>
      </c>
      <c r="D18" s="10">
        <v>3.585</v>
      </c>
      <c r="E18" s="10">
        <v>10.349</v>
      </c>
      <c r="F18" s="10">
        <v>0</v>
      </c>
      <c r="G18" s="10">
        <v>85</v>
      </c>
      <c r="H18" s="10">
        <v>0.121</v>
      </c>
      <c r="I18" s="10">
        <v>3.0000000000000001E-3</v>
      </c>
      <c r="J18" s="10">
        <v>3396973</v>
      </c>
      <c r="K18" s="13">
        <f>J18/(C18*100000000)</f>
        <v>37.300680794992864</v>
      </c>
      <c r="M18" s="7">
        <v>20.420000000000002</v>
      </c>
      <c r="N18" s="7">
        <v>68.430000000000007</v>
      </c>
      <c r="O18" s="7">
        <v>51.96</v>
      </c>
    </row>
    <row r="19" spans="1:15">
      <c r="A19" s="10" t="s">
        <v>34</v>
      </c>
      <c r="B19" s="10">
        <v>4</v>
      </c>
      <c r="C19" s="12">
        <v>9.9200000000000004E-4</v>
      </c>
      <c r="D19" s="10">
        <v>3.0680000000000001</v>
      </c>
      <c r="E19" s="10">
        <v>7.7610000000000001</v>
      </c>
      <c r="F19" s="10">
        <v>0</v>
      </c>
      <c r="G19" s="10">
        <v>85</v>
      </c>
      <c r="H19" s="10">
        <v>0.126</v>
      </c>
      <c r="I19" s="10">
        <v>3.0000000000000001E-3</v>
      </c>
      <c r="J19" s="10">
        <v>3167449</v>
      </c>
      <c r="K19" s="13">
        <f t="shared" ref="K19:K24" si="1">J19/(C19*100000000)</f>
        <v>31.929929435483871</v>
      </c>
      <c r="M19" s="7">
        <v>19.05</v>
      </c>
      <c r="N19" s="7">
        <v>50.14</v>
      </c>
      <c r="O19" s="7">
        <v>91.07</v>
      </c>
    </row>
    <row r="20" spans="1:15">
      <c r="A20" s="10" t="s">
        <v>35</v>
      </c>
      <c r="B20" s="10">
        <v>5</v>
      </c>
      <c r="C20" s="12">
        <v>8.4279999999999999E-4</v>
      </c>
      <c r="D20" s="10">
        <v>4.3609999999999998</v>
      </c>
      <c r="E20" s="10">
        <v>8.7439999999999998</v>
      </c>
      <c r="F20" s="10">
        <v>0</v>
      </c>
      <c r="G20" s="10">
        <v>85</v>
      </c>
      <c r="H20" s="10">
        <v>0.11600000000000001</v>
      </c>
      <c r="I20" s="10">
        <v>4.0000000000000001E-3</v>
      </c>
      <c r="J20" s="10">
        <v>3824059</v>
      </c>
      <c r="K20" s="13">
        <f t="shared" si="1"/>
        <v>45.373267679164691</v>
      </c>
      <c r="M20" s="7">
        <v>19.14</v>
      </c>
      <c r="N20" s="7">
        <v>62.17</v>
      </c>
      <c r="O20" s="7">
        <v>99.53</v>
      </c>
    </row>
    <row r="21" spans="1:15">
      <c r="A21" s="10" t="s">
        <v>36</v>
      </c>
      <c r="B21" s="10">
        <v>15</v>
      </c>
      <c r="C21" s="12">
        <v>1E-3</v>
      </c>
      <c r="D21" s="10">
        <v>6.5709999999999997</v>
      </c>
      <c r="E21" s="10">
        <v>10.246</v>
      </c>
      <c r="F21" s="10">
        <v>0</v>
      </c>
      <c r="G21" s="10">
        <v>85</v>
      </c>
      <c r="H21" s="10">
        <v>0.127</v>
      </c>
      <c r="I21" s="10">
        <v>7.0000000000000001E-3</v>
      </c>
      <c r="J21" s="10">
        <v>6842911</v>
      </c>
      <c r="K21" s="13">
        <f t="shared" si="1"/>
        <v>68.429109999999994</v>
      </c>
      <c r="M21" s="7">
        <v>16.41</v>
      </c>
      <c r="N21" s="7">
        <v>52.82</v>
      </c>
      <c r="O21" s="7">
        <v>90.43</v>
      </c>
    </row>
    <row r="22" spans="1:15">
      <c r="A22" s="10" t="s">
        <v>37</v>
      </c>
      <c r="B22" s="10">
        <v>16</v>
      </c>
      <c r="C22" s="12">
        <v>5.5349999999999996E-4</v>
      </c>
      <c r="D22" s="10">
        <v>4.819</v>
      </c>
      <c r="E22" s="10">
        <v>8.5570000000000004</v>
      </c>
      <c r="F22" s="10">
        <v>0</v>
      </c>
      <c r="G22" s="10">
        <v>85</v>
      </c>
      <c r="H22" s="10">
        <v>9.8000000000000004E-2</v>
      </c>
      <c r="I22" s="10">
        <v>3.0000000000000001E-3</v>
      </c>
      <c r="J22" s="10">
        <v>2775259</v>
      </c>
      <c r="K22" s="13">
        <f t="shared" si="1"/>
        <v>50.140180668473356</v>
      </c>
    </row>
    <row r="23" spans="1:15">
      <c r="A23" s="10" t="s">
        <v>38</v>
      </c>
      <c r="B23" s="10">
        <v>17</v>
      </c>
      <c r="C23" s="12">
        <v>6.7440000000000002E-4</v>
      </c>
      <c r="D23" s="10">
        <v>5.9749999999999996</v>
      </c>
      <c r="E23" s="10">
        <v>9.6069999999999993</v>
      </c>
      <c r="F23" s="10">
        <v>0</v>
      </c>
      <c r="G23" s="10">
        <v>85</v>
      </c>
      <c r="H23" s="10">
        <v>0.106</v>
      </c>
      <c r="I23" s="10">
        <v>4.0000000000000001E-3</v>
      </c>
      <c r="J23" s="10">
        <v>4192629</v>
      </c>
      <c r="K23" s="13">
        <f t="shared" si="1"/>
        <v>62.168282918149465</v>
      </c>
    </row>
    <row r="24" spans="1:15">
      <c r="A24" s="10" t="s">
        <v>39</v>
      </c>
      <c r="B24" s="10">
        <v>18</v>
      </c>
      <c r="C24" s="12">
        <v>7.6579999999999997E-4</v>
      </c>
      <c r="D24" s="10">
        <v>5.0759999999999996</v>
      </c>
      <c r="E24" s="10">
        <v>9.2080000000000002</v>
      </c>
      <c r="F24" s="10">
        <v>0</v>
      </c>
      <c r="G24" s="10">
        <v>85</v>
      </c>
      <c r="H24" s="10">
        <v>0.112</v>
      </c>
      <c r="I24" s="10">
        <v>4.0000000000000001E-3</v>
      </c>
      <c r="J24" s="10">
        <v>4045237</v>
      </c>
      <c r="K24" s="13">
        <f t="shared" si="1"/>
        <v>52.823674588665448</v>
      </c>
    </row>
    <row r="25" spans="1:15">
      <c r="E25" s="15"/>
      <c r="F25" s="15"/>
      <c r="K25" s="14">
        <f>AVERAGE(K16:K24)</f>
        <v>45.956335359007497</v>
      </c>
    </row>
    <row r="28" spans="1:15" ht="22">
      <c r="L28" s="10" ph="1"/>
    </row>
    <row r="29" spans="1:15">
      <c r="A29" s="11" t="s">
        <v>40</v>
      </c>
      <c r="B29" s="11"/>
      <c r="C29" s="10" t="s">
        <v>12</v>
      </c>
      <c r="D29" s="10" t="s">
        <v>13</v>
      </c>
      <c r="E29" s="10" t="s">
        <v>14</v>
      </c>
      <c r="F29" s="10" t="s">
        <v>15</v>
      </c>
      <c r="G29" s="10" t="s">
        <v>16</v>
      </c>
      <c r="H29" s="10" t="s">
        <v>17</v>
      </c>
      <c r="I29" s="10" t="s">
        <v>18</v>
      </c>
      <c r="J29" s="10" t="s">
        <v>19</v>
      </c>
      <c r="K29" s="10" t="s">
        <v>20</v>
      </c>
    </row>
    <row r="30" spans="1:15">
      <c r="A30" s="10" t="s">
        <v>41</v>
      </c>
      <c r="B30" s="10">
        <v>19</v>
      </c>
      <c r="C30" s="12">
        <v>3.613E-4</v>
      </c>
      <c r="D30" s="10">
        <v>17.638000000000002</v>
      </c>
      <c r="E30" s="10">
        <v>12.079000000000001</v>
      </c>
      <c r="F30" s="10">
        <v>0</v>
      </c>
      <c r="G30" s="10">
        <v>85</v>
      </c>
      <c r="H30" s="10">
        <v>8.5999999999999993E-2</v>
      </c>
      <c r="I30" s="10">
        <v>6.0000000000000001E-3</v>
      </c>
      <c r="J30" s="10">
        <v>6630475</v>
      </c>
      <c r="K30" s="13">
        <f>J30/(C30*100000000)</f>
        <v>183.51716025463602</v>
      </c>
    </row>
    <row r="31" spans="1:15">
      <c r="A31" s="10" t="s">
        <v>42</v>
      </c>
      <c r="B31" s="10">
        <v>20</v>
      </c>
      <c r="C31" s="12">
        <v>3.879E-4</v>
      </c>
      <c r="D31" s="10">
        <v>18.260999999999999</v>
      </c>
      <c r="E31" s="10">
        <v>11.516999999999999</v>
      </c>
      <c r="F31" s="10">
        <v>0</v>
      </c>
      <c r="G31" s="10">
        <v>85</v>
      </c>
      <c r="H31" s="10">
        <v>8.7999999999999995E-2</v>
      </c>
      <c r="I31" s="10">
        <v>7.0000000000000001E-3</v>
      </c>
      <c r="J31" s="10">
        <v>7371725</v>
      </c>
      <c r="K31" s="13">
        <f>J31/(C31*100000000)</f>
        <v>190.04189224026811</v>
      </c>
    </row>
    <row r="32" spans="1:15">
      <c r="A32" s="10" t="s">
        <v>43</v>
      </c>
      <c r="B32" s="10">
        <v>21</v>
      </c>
      <c r="C32" s="12">
        <v>4.9649999999999998E-4</v>
      </c>
      <c r="D32" s="10">
        <v>14.007999999999999</v>
      </c>
      <c r="E32" s="10">
        <v>10.265000000000001</v>
      </c>
      <c r="F32" s="10">
        <v>0</v>
      </c>
      <c r="G32" s="10">
        <v>85</v>
      </c>
      <c r="H32" s="10">
        <v>9.4E-2</v>
      </c>
      <c r="I32" s="10">
        <v>7.0000000000000001E-3</v>
      </c>
      <c r="J32" s="10">
        <v>7236508</v>
      </c>
      <c r="K32" s="13">
        <f>J32/(C32*100000000)</f>
        <v>145.75041289023162</v>
      </c>
    </row>
    <row r="33" spans="1:11">
      <c r="A33" s="10" t="s">
        <v>44</v>
      </c>
      <c r="B33" s="10">
        <v>22</v>
      </c>
      <c r="C33" s="12">
        <v>8.0920000000000005E-4</v>
      </c>
      <c r="D33" s="10">
        <v>3.395</v>
      </c>
      <c r="E33" s="10">
        <v>6.8689999999999998</v>
      </c>
      <c r="F33" s="10">
        <v>0</v>
      </c>
      <c r="G33" s="10">
        <v>85</v>
      </c>
      <c r="H33" s="10">
        <v>0.114</v>
      </c>
      <c r="I33" s="10">
        <v>3.0000000000000001E-3</v>
      </c>
      <c r="J33" s="10">
        <v>2859021</v>
      </c>
      <c r="K33" s="13">
        <f t="shared" ref="K33:K38" si="2">J33/(C33*100000000)</f>
        <v>35.331450815620364</v>
      </c>
    </row>
    <row r="34" spans="1:11">
      <c r="A34" s="10" t="s">
        <v>45</v>
      </c>
      <c r="B34" s="10">
        <v>23</v>
      </c>
      <c r="C34" s="12">
        <v>8.5800000000000004E-4</v>
      </c>
      <c r="D34" s="10">
        <v>2.823</v>
      </c>
      <c r="E34" s="10">
        <v>6.3460000000000001</v>
      </c>
      <c r="F34" s="10">
        <v>0</v>
      </c>
      <c r="G34" s="10">
        <v>85</v>
      </c>
      <c r="H34" s="10">
        <v>0.11700000000000001</v>
      </c>
      <c r="I34" s="10">
        <v>2E-3</v>
      </c>
      <c r="J34" s="10">
        <v>2519906</v>
      </c>
      <c r="K34" s="13">
        <f t="shared" si="2"/>
        <v>29.369533799533798</v>
      </c>
    </row>
    <row r="35" spans="1:11">
      <c r="A35" s="10" t="s">
        <v>46</v>
      </c>
      <c r="B35" s="10">
        <v>24</v>
      </c>
      <c r="C35" s="12">
        <v>9.9979999999999991E-4</v>
      </c>
      <c r="D35" s="10">
        <v>4.9930000000000003</v>
      </c>
      <c r="E35" s="10">
        <v>9.06</v>
      </c>
      <c r="F35" s="10">
        <v>0</v>
      </c>
      <c r="G35" s="10">
        <v>85</v>
      </c>
      <c r="H35" s="10">
        <v>0.126</v>
      </c>
      <c r="I35" s="10">
        <v>5.0000000000000001E-3</v>
      </c>
      <c r="J35" s="10">
        <v>5195009</v>
      </c>
      <c r="K35" s="13">
        <f t="shared" si="2"/>
        <v>51.960482096419291</v>
      </c>
    </row>
    <row r="36" spans="1:11">
      <c r="A36" s="10" t="s">
        <v>47</v>
      </c>
      <c r="B36" s="10">
        <v>25</v>
      </c>
      <c r="C36" s="12">
        <v>9.0359999999999995E-4</v>
      </c>
      <c r="D36" s="10">
        <v>8.7520000000000007</v>
      </c>
      <c r="E36" s="10">
        <v>11.893000000000001</v>
      </c>
      <c r="F36" s="10">
        <v>0</v>
      </c>
      <c r="G36" s="10">
        <v>85</v>
      </c>
      <c r="H36" s="10">
        <v>0.12</v>
      </c>
      <c r="I36" s="10">
        <v>8.0000000000000002E-3</v>
      </c>
      <c r="J36" s="10">
        <v>8228965</v>
      </c>
      <c r="K36" s="13">
        <f t="shared" si="2"/>
        <v>91.068669765382907</v>
      </c>
    </row>
    <row r="37" spans="1:11">
      <c r="A37" s="10" t="s">
        <v>48</v>
      </c>
      <c r="B37" s="10">
        <v>26</v>
      </c>
      <c r="C37" s="12">
        <v>8.9360000000000004E-4</v>
      </c>
      <c r="D37" s="10">
        <v>9.5649999999999995</v>
      </c>
      <c r="E37" s="10">
        <v>12.053000000000001</v>
      </c>
      <c r="F37" s="10">
        <v>0</v>
      </c>
      <c r="G37" s="10">
        <v>85</v>
      </c>
      <c r="H37" s="10">
        <v>0.12</v>
      </c>
      <c r="I37" s="10">
        <v>8.9999999999999993E-3</v>
      </c>
      <c r="J37" s="10">
        <v>8894240</v>
      </c>
      <c r="K37" s="13">
        <f t="shared" si="2"/>
        <v>99.53267681289168</v>
      </c>
    </row>
    <row r="38" spans="1:11">
      <c r="A38" s="10" t="s">
        <v>49</v>
      </c>
      <c r="B38" s="10">
        <v>27</v>
      </c>
      <c r="C38" s="12">
        <v>8.8710000000000004E-4</v>
      </c>
      <c r="D38" s="10">
        <v>8.69</v>
      </c>
      <c r="E38" s="10">
        <v>10.814</v>
      </c>
      <c r="F38" s="10">
        <v>0</v>
      </c>
      <c r="G38" s="10">
        <v>85</v>
      </c>
      <c r="H38" s="10">
        <v>0.11899999999999999</v>
      </c>
      <c r="I38" s="10">
        <v>8.0000000000000002E-3</v>
      </c>
      <c r="J38" s="10">
        <v>8021803</v>
      </c>
      <c r="K38" s="13">
        <f t="shared" si="2"/>
        <v>90.427268628114078</v>
      </c>
    </row>
    <row r="39" spans="1:11">
      <c r="E39" s="15"/>
      <c r="F39" s="15"/>
      <c r="K39" s="14">
        <f>AVERAGE(K30:K38)</f>
        <v>101.88883858923309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29EB-B895-854E-82D8-5A4BE7068516}">
  <dimension ref="A1:N31"/>
  <sheetViews>
    <sheetView workbookViewId="0">
      <selection activeCell="G11" sqref="G11:G12"/>
    </sheetView>
  </sheetViews>
  <sheetFormatPr baseColWidth="10" defaultColWidth="8.7109375" defaultRowHeight="14"/>
  <cols>
    <col min="1" max="16384" width="8.7109375" style="36"/>
  </cols>
  <sheetData>
    <row r="1" spans="1:14">
      <c r="A1" s="35" t="s">
        <v>0</v>
      </c>
      <c r="B1" s="35" t="s">
        <v>1</v>
      </c>
      <c r="C1" s="35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M1" s="35" t="s">
        <v>95</v>
      </c>
      <c r="N1" s="35"/>
    </row>
    <row r="2" spans="1:14" ht="15" thickBot="1">
      <c r="A2" s="36" t="s">
        <v>81</v>
      </c>
      <c r="B2" s="36">
        <v>2.4500000000000001E-2</v>
      </c>
      <c r="C2" s="36">
        <v>5.5E-2</v>
      </c>
      <c r="D2" s="36">
        <v>6.6000000000000003E-2</v>
      </c>
      <c r="E2" s="36">
        <v>0.03</v>
      </c>
      <c r="F2" s="36">
        <v>5.0249999999999996E-2</v>
      </c>
      <c r="G2" s="36">
        <v>6.7000000000000004E-2</v>
      </c>
      <c r="H2" s="36">
        <v>7.1428571428571425E-2</v>
      </c>
      <c r="I2" s="36">
        <v>8.3599999999999994E-2</v>
      </c>
      <c r="M2" s="37" t="s">
        <v>9</v>
      </c>
      <c r="N2" s="37" t="s">
        <v>10</v>
      </c>
    </row>
    <row r="3" spans="1:14" ht="15" thickTop="1">
      <c r="B3" s="36">
        <v>3.833333333333333E-2</v>
      </c>
      <c r="C3" s="36">
        <v>6.0666666666666667E-2</v>
      </c>
      <c r="D3" s="36">
        <v>7.8200000000000006E-2</v>
      </c>
      <c r="E3" s="36">
        <v>4.9333333333333333E-2</v>
      </c>
      <c r="F3" s="36">
        <v>6.4200000000000007E-2</v>
      </c>
      <c r="G3" s="36">
        <v>7.7499999999999999E-2</v>
      </c>
      <c r="H3" s="36">
        <v>7.9375000000000001E-2</v>
      </c>
      <c r="I3" s="36">
        <v>9.8500000000000004E-2</v>
      </c>
      <c r="M3" s="38">
        <v>2.4500000000000001E-2</v>
      </c>
      <c r="N3" s="38">
        <v>5.5E-2</v>
      </c>
    </row>
    <row r="4" spans="1:14">
      <c r="B4" s="36">
        <v>6.433333333333334E-2</v>
      </c>
      <c r="C4" s="36">
        <v>6.2666666666666662E-2</v>
      </c>
      <c r="D4" s="36">
        <v>7.9000000000000001E-2</v>
      </c>
      <c r="E4" s="36">
        <v>5.6000000000000001E-2</v>
      </c>
      <c r="F4" s="36">
        <v>7.1000000000000008E-2</v>
      </c>
      <c r="H4" s="36">
        <v>8.900000000000001E-2</v>
      </c>
      <c r="I4" s="36">
        <v>0.10549999999999998</v>
      </c>
      <c r="M4" s="38">
        <v>3.833333333333333E-2</v>
      </c>
      <c r="N4" s="38">
        <v>6.0666666666666667E-2</v>
      </c>
    </row>
    <row r="5" spans="1:14">
      <c r="B5" s="36">
        <v>6.7500000000000004E-2</v>
      </c>
      <c r="C5" s="36">
        <v>6.8000000000000005E-2</v>
      </c>
      <c r="E5" s="36">
        <v>6.8166666666666667E-2</v>
      </c>
      <c r="F5" s="36">
        <v>8.6599999999999996E-2</v>
      </c>
      <c r="H5" s="36">
        <v>0.1048125</v>
      </c>
      <c r="I5" s="36">
        <v>0.124875</v>
      </c>
      <c r="M5" s="38">
        <v>6.433333333333334E-2</v>
      </c>
      <c r="N5" s="38">
        <v>6.2666666666666662E-2</v>
      </c>
    </row>
    <row r="6" spans="1:14">
      <c r="B6" s="36">
        <v>7.7499999999999999E-2</v>
      </c>
      <c r="C6" s="36">
        <v>6.8249999999999991E-2</v>
      </c>
      <c r="E6" s="36">
        <v>7.2666666666666671E-2</v>
      </c>
      <c r="F6" s="36">
        <v>8.6999999999999994E-2</v>
      </c>
      <c r="H6" s="36">
        <v>0.11899999999999999</v>
      </c>
      <c r="I6" s="36">
        <v>0.12499999999999999</v>
      </c>
      <c r="M6" s="38">
        <v>6.7500000000000004E-2</v>
      </c>
      <c r="N6" s="38">
        <v>6.8000000000000005E-2</v>
      </c>
    </row>
    <row r="7" spans="1:14">
      <c r="C7" s="36">
        <v>6.9999999999999993E-2</v>
      </c>
      <c r="E7" s="36">
        <v>7.5000000000000011E-2</v>
      </c>
      <c r="F7" s="36">
        <v>9.7166666666666665E-2</v>
      </c>
      <c r="I7" s="36">
        <v>0.12537500000000001</v>
      </c>
      <c r="M7" s="38">
        <v>7.7499999999999999E-2</v>
      </c>
      <c r="N7" s="38">
        <v>6.8249999999999991E-2</v>
      </c>
    </row>
    <row r="8" spans="1:14">
      <c r="C8" s="36">
        <v>7.400000000000001E-2</v>
      </c>
      <c r="E8" s="36">
        <v>7.7399999999999997E-2</v>
      </c>
      <c r="F8" s="36">
        <v>9.8999999999999991E-2</v>
      </c>
      <c r="M8" s="38">
        <v>6.6000000000000003E-2</v>
      </c>
      <c r="N8" s="38">
        <v>6.9999999999999993E-2</v>
      </c>
    </row>
    <row r="9" spans="1:14">
      <c r="C9" s="36">
        <v>7.7750000000000014E-2</v>
      </c>
      <c r="F9" s="36">
        <v>0.10159999999999998</v>
      </c>
      <c r="M9" s="38">
        <v>7.8200000000000006E-2</v>
      </c>
      <c r="N9" s="38">
        <v>7.400000000000001E-2</v>
      </c>
    </row>
    <row r="10" spans="1:14">
      <c r="C10" s="36">
        <v>8.5833333333333331E-2</v>
      </c>
      <c r="M10" s="38">
        <v>7.9000000000000001E-2</v>
      </c>
      <c r="N10" s="38">
        <v>7.7750000000000014E-2</v>
      </c>
    </row>
    <row r="11" spans="1:14">
      <c r="C11" s="36">
        <v>8.6749999999999994E-2</v>
      </c>
      <c r="M11" s="38">
        <v>0.03</v>
      </c>
      <c r="N11" s="38">
        <v>8.5833333333333331E-2</v>
      </c>
    </row>
    <row r="12" spans="1:14">
      <c r="C12" s="36">
        <v>9.3000000000000013E-2</v>
      </c>
      <c r="M12" s="38">
        <v>4.9333333333333333E-2</v>
      </c>
      <c r="N12" s="38">
        <v>8.6749999999999994E-2</v>
      </c>
    </row>
    <row r="13" spans="1:14">
      <c r="C13" s="36">
        <v>9.5750000000000002E-2</v>
      </c>
      <c r="M13" s="38">
        <v>5.6000000000000001E-2</v>
      </c>
      <c r="N13" s="38">
        <v>9.3000000000000013E-2</v>
      </c>
    </row>
    <row r="14" spans="1:14">
      <c r="C14" s="36">
        <v>0.1038</v>
      </c>
      <c r="M14" s="38">
        <v>6.8166666666666667E-2</v>
      </c>
      <c r="N14" s="38">
        <v>9.5750000000000002E-2</v>
      </c>
    </row>
    <row r="15" spans="1:14">
      <c r="M15" s="38">
        <v>7.2666666666666671E-2</v>
      </c>
      <c r="N15" s="38">
        <v>0.1038</v>
      </c>
    </row>
    <row r="16" spans="1:14">
      <c r="M16" s="38">
        <v>7.5000000000000011E-2</v>
      </c>
      <c r="N16" s="38">
        <v>5.0249999999999996E-2</v>
      </c>
    </row>
    <row r="17" spans="13:14">
      <c r="M17" s="38">
        <v>7.7399999999999997E-2</v>
      </c>
      <c r="N17" s="38">
        <v>6.4200000000000007E-2</v>
      </c>
    </row>
    <row r="18" spans="13:14">
      <c r="M18" s="38">
        <v>7.1428571428571425E-2</v>
      </c>
      <c r="N18" s="38">
        <v>7.1000000000000008E-2</v>
      </c>
    </row>
    <row r="19" spans="13:14">
      <c r="M19" s="38">
        <v>7.9375000000000001E-2</v>
      </c>
      <c r="N19" s="38">
        <v>8.6599999999999996E-2</v>
      </c>
    </row>
    <row r="20" spans="13:14">
      <c r="M20" s="38">
        <v>8.900000000000001E-2</v>
      </c>
      <c r="N20" s="38">
        <v>8.6999999999999994E-2</v>
      </c>
    </row>
    <row r="21" spans="13:14">
      <c r="M21" s="38">
        <v>0.1048125</v>
      </c>
      <c r="N21" s="38">
        <v>9.7166666666666665E-2</v>
      </c>
    </row>
    <row r="22" spans="13:14">
      <c r="M22" s="38">
        <v>0.11899999999999999</v>
      </c>
      <c r="N22" s="38">
        <v>9.8999999999999991E-2</v>
      </c>
    </row>
    <row r="23" spans="13:14">
      <c r="M23" s="38"/>
      <c r="N23" s="38">
        <v>0.10159999999999998</v>
      </c>
    </row>
    <row r="24" spans="13:14">
      <c r="M24" s="38"/>
      <c r="N24" s="38">
        <v>6.7000000000000004E-2</v>
      </c>
    </row>
    <row r="25" spans="13:14">
      <c r="M25" s="38"/>
      <c r="N25" s="38">
        <v>7.7499999999999999E-2</v>
      </c>
    </row>
    <row r="26" spans="13:14">
      <c r="M26" s="38"/>
      <c r="N26" s="38">
        <v>8.3599999999999994E-2</v>
      </c>
    </row>
    <row r="27" spans="13:14">
      <c r="M27" s="38"/>
      <c r="N27" s="38">
        <v>9.8500000000000004E-2</v>
      </c>
    </row>
    <row r="28" spans="13:14">
      <c r="M28" s="38"/>
      <c r="N28" s="38">
        <v>0.10549999999999998</v>
      </c>
    </row>
    <row r="29" spans="13:14">
      <c r="M29" s="38"/>
      <c r="N29" s="38">
        <v>0.124875</v>
      </c>
    </row>
    <row r="30" spans="13:14">
      <c r="M30" s="38"/>
      <c r="N30" s="38">
        <v>0.12499999999999999</v>
      </c>
    </row>
    <row r="31" spans="13:14">
      <c r="M31" s="38"/>
      <c r="N31" s="38">
        <v>0.125375000000000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C609-F2ED-194F-985E-BAD419830D6B}">
  <dimension ref="A1:Z51"/>
  <sheetViews>
    <sheetView topLeftCell="D2" zoomScaleNormal="100" workbookViewId="0">
      <selection activeCell="R8" sqref="R8:Z8"/>
    </sheetView>
  </sheetViews>
  <sheetFormatPr baseColWidth="10" defaultColWidth="7.5703125" defaultRowHeight="14"/>
  <cols>
    <col min="1" max="1" width="13.42578125" style="10" customWidth="1"/>
    <col min="2" max="2" width="17" style="10" customWidth="1"/>
    <col min="3" max="3" width="16.28515625" style="10" customWidth="1"/>
    <col min="4" max="4" width="14.5703125" style="10" customWidth="1"/>
    <col min="5" max="5" width="20" style="10" customWidth="1"/>
    <col min="6" max="6" width="19.28515625" style="10" customWidth="1"/>
    <col min="7" max="7" width="14.28515625" style="10" customWidth="1"/>
    <col min="8" max="8" width="6.85546875" style="10" customWidth="1"/>
    <col min="9" max="26" width="8.5703125" style="10" bestFit="1" customWidth="1"/>
    <col min="27" max="16384" width="7.5703125" style="10"/>
  </cols>
  <sheetData>
    <row r="1" spans="1:26" ht="16" thickBot="1">
      <c r="A1" s="26" t="s">
        <v>11</v>
      </c>
      <c r="B1" s="26" t="s">
        <v>71</v>
      </c>
      <c r="C1" s="26" t="s">
        <v>70</v>
      </c>
      <c r="D1" s="26" t="s">
        <v>96</v>
      </c>
      <c r="E1" s="26" t="s">
        <v>97</v>
      </c>
      <c r="F1" s="26" t="s">
        <v>69</v>
      </c>
    </row>
    <row r="2" spans="1:26" ht="15" thickTop="1">
      <c r="A2" s="10" t="s">
        <v>80</v>
      </c>
      <c r="B2" s="10">
        <v>0</v>
      </c>
      <c r="C2" s="10">
        <v>6</v>
      </c>
      <c r="D2" s="10" t="s">
        <v>64</v>
      </c>
      <c r="E2" s="10">
        <f t="shared" ref="E2:F4" si="0">B2/(310*310/1000000)</f>
        <v>0</v>
      </c>
      <c r="F2" s="10">
        <f t="shared" si="0"/>
        <v>62.434963579604577</v>
      </c>
    </row>
    <row r="3" spans="1:26">
      <c r="A3" s="10" t="s">
        <v>79</v>
      </c>
      <c r="B3" s="10">
        <v>0</v>
      </c>
      <c r="C3" s="10">
        <v>2</v>
      </c>
      <c r="D3" s="10" t="s">
        <v>64</v>
      </c>
      <c r="E3" s="10">
        <f t="shared" si="0"/>
        <v>0</v>
      </c>
      <c r="F3" s="10">
        <f t="shared" si="0"/>
        <v>20.811654526534859</v>
      </c>
    </row>
    <row r="4" spans="1:26">
      <c r="A4" s="10" t="s">
        <v>78</v>
      </c>
      <c r="B4" s="10">
        <v>2</v>
      </c>
      <c r="C4" s="10">
        <v>2</v>
      </c>
      <c r="D4" s="10" t="s">
        <v>64</v>
      </c>
      <c r="E4" s="10">
        <f t="shared" si="0"/>
        <v>20.811654526534859</v>
      </c>
      <c r="F4" s="10">
        <f t="shared" si="0"/>
        <v>20.811654526534859</v>
      </c>
    </row>
    <row r="5" spans="1:26">
      <c r="A5" s="10" t="s">
        <v>77</v>
      </c>
      <c r="B5" s="10">
        <v>4</v>
      </c>
      <c r="C5" s="10">
        <v>2</v>
      </c>
      <c r="D5" s="10" t="s">
        <v>72</v>
      </c>
      <c r="E5" s="10">
        <f>B5/(310*220/1000000)</f>
        <v>58.651026392961882</v>
      </c>
      <c r="F5" s="10">
        <f>C5/(310*220/1000000)</f>
        <v>29.325513196480941</v>
      </c>
    </row>
    <row r="6" spans="1:26" ht="16">
      <c r="A6" s="10" t="s">
        <v>76</v>
      </c>
      <c r="B6" s="10">
        <v>1</v>
      </c>
      <c r="C6" s="10">
        <v>1</v>
      </c>
      <c r="D6" s="10" t="s">
        <v>98</v>
      </c>
      <c r="E6" s="10">
        <f>B6/(310*190/1000000)</f>
        <v>16.977928692699489</v>
      </c>
      <c r="F6" s="10">
        <f>C6/(310*190/1000000)</f>
        <v>16.977928692699489</v>
      </c>
    </row>
    <row r="7" spans="1:26">
      <c r="A7" s="10" t="s">
        <v>75</v>
      </c>
      <c r="B7" s="10">
        <v>4</v>
      </c>
      <c r="C7" s="10">
        <v>1</v>
      </c>
      <c r="D7" s="10" t="s">
        <v>74</v>
      </c>
      <c r="E7" s="10">
        <f>B7/(310*180/1000000)</f>
        <v>71.68458781362007</v>
      </c>
      <c r="F7" s="10">
        <f>C7/(310*180/1000000)</f>
        <v>17.921146953405017</v>
      </c>
      <c r="H7" s="9" t="s">
        <v>99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" thickBot="1">
      <c r="A8" s="10" t="s">
        <v>24</v>
      </c>
      <c r="B8" s="10">
        <v>3</v>
      </c>
      <c r="C8" s="10">
        <v>0</v>
      </c>
      <c r="D8" s="10" t="s">
        <v>73</v>
      </c>
      <c r="E8" s="10">
        <f>B8/(310*150/1000000)</f>
        <v>64.516129032258064</v>
      </c>
      <c r="F8" s="10">
        <f>C8/(310*150/1000000)</f>
        <v>0</v>
      </c>
      <c r="H8" s="22"/>
      <c r="I8" s="51" t="s">
        <v>82</v>
      </c>
      <c r="J8" s="52"/>
      <c r="K8" s="52"/>
      <c r="L8" s="52"/>
      <c r="M8" s="52"/>
      <c r="N8" s="52"/>
      <c r="O8" s="52"/>
      <c r="P8" s="52"/>
      <c r="Q8" s="52"/>
      <c r="R8" s="53" t="s">
        <v>82</v>
      </c>
      <c r="S8" s="53"/>
      <c r="T8" s="53"/>
      <c r="U8" s="53"/>
      <c r="V8" s="53"/>
      <c r="W8" s="53"/>
      <c r="X8" s="53"/>
      <c r="Y8" s="53"/>
      <c r="Z8" s="53"/>
    </row>
    <row r="9" spans="1:26" ht="15" thickTop="1">
      <c r="A9" s="10" t="s">
        <v>25</v>
      </c>
      <c r="B9" s="10">
        <v>3</v>
      </c>
      <c r="C9" s="10">
        <v>0</v>
      </c>
      <c r="D9" s="10" t="s">
        <v>72</v>
      </c>
      <c r="E9" s="10">
        <f>B9/(310*220/1000000)</f>
        <v>43.988269794721411</v>
      </c>
      <c r="F9" s="10">
        <f>C9/(310*220/1000000)</f>
        <v>0</v>
      </c>
      <c r="H9" s="20" t="s">
        <v>50</v>
      </c>
      <c r="I9" s="24">
        <v>0</v>
      </c>
      <c r="J9" s="21">
        <v>0</v>
      </c>
      <c r="K9" s="21">
        <v>20.81166</v>
      </c>
      <c r="L9" s="21">
        <v>58.651029999999999</v>
      </c>
      <c r="M9" s="21">
        <v>16.977930000000001</v>
      </c>
      <c r="N9" s="21">
        <v>71.68459</v>
      </c>
      <c r="O9" s="21">
        <v>64.516130000000004</v>
      </c>
      <c r="P9" s="21">
        <v>43.98827</v>
      </c>
      <c r="Q9" s="21">
        <v>44.493879999999997</v>
      </c>
      <c r="R9" s="21">
        <v>62.434959999999997</v>
      </c>
      <c r="S9" s="21">
        <v>20.81166</v>
      </c>
      <c r="T9" s="21">
        <v>20.81166</v>
      </c>
      <c r="U9" s="21">
        <v>29.325510000000001</v>
      </c>
      <c r="V9" s="21">
        <v>16.977930000000001</v>
      </c>
      <c r="W9" s="21">
        <v>17.921150000000001</v>
      </c>
      <c r="X9" s="21">
        <v>0</v>
      </c>
      <c r="Y9" s="21">
        <v>0</v>
      </c>
      <c r="Z9" s="21">
        <v>11.123469999999999</v>
      </c>
    </row>
    <row r="10" spans="1:26">
      <c r="A10" s="10" t="s">
        <v>26</v>
      </c>
      <c r="B10" s="10">
        <v>4</v>
      </c>
      <c r="C10" s="10">
        <v>1</v>
      </c>
      <c r="D10" s="10" t="s">
        <v>62</v>
      </c>
      <c r="E10" s="10">
        <f>B10/(310*290/1000000)</f>
        <v>44.493882091212463</v>
      </c>
      <c r="F10" s="10">
        <f>C10/(310*290/1000000)</f>
        <v>11.123470522803116</v>
      </c>
      <c r="H10" s="20" t="s">
        <v>52</v>
      </c>
      <c r="I10" s="25">
        <v>33.955860000000001</v>
      </c>
      <c r="J10" s="7">
        <v>16.977930000000001</v>
      </c>
      <c r="K10" s="7">
        <v>70.126230000000007</v>
      </c>
      <c r="L10" s="7">
        <v>20.81166</v>
      </c>
      <c r="M10" s="7">
        <v>31.217479999999998</v>
      </c>
      <c r="N10" s="7">
        <v>20.81166</v>
      </c>
      <c r="O10" s="7">
        <v>22.246939999999999</v>
      </c>
      <c r="P10" s="7">
        <v>21.505379999999999</v>
      </c>
      <c r="Q10" s="7">
        <v>23.894860000000001</v>
      </c>
      <c r="R10" s="7">
        <v>305.60270000000003</v>
      </c>
      <c r="S10" s="7">
        <v>322.58069999999998</v>
      </c>
      <c r="T10" s="7">
        <v>406.7321</v>
      </c>
      <c r="U10" s="7">
        <v>260.14569999999998</v>
      </c>
      <c r="V10" s="7">
        <v>187.3049</v>
      </c>
      <c r="W10" s="7">
        <v>187.3049</v>
      </c>
      <c r="X10" s="7">
        <v>244.71639999999999</v>
      </c>
      <c r="Y10" s="7">
        <v>311.8279</v>
      </c>
      <c r="Z10" s="7">
        <v>274.79090000000002</v>
      </c>
    </row>
    <row r="11" spans="1:26">
      <c r="B11" s="15">
        <f>SUM(B2:B10)</f>
        <v>21</v>
      </c>
      <c r="C11" s="15">
        <f>SUM(C2:C10)</f>
        <v>15</v>
      </c>
      <c r="E11" s="15">
        <f>AVERAGE(E2:E10)</f>
        <v>35.680386482667579</v>
      </c>
      <c r="F11" s="15">
        <f>AVERAGE(F2:F10)</f>
        <v>19.934036888673646</v>
      </c>
    </row>
    <row r="18" spans="1:6" ht="16" thickBot="1">
      <c r="A18" s="26" t="s">
        <v>40</v>
      </c>
      <c r="B18" s="26" t="s">
        <v>71</v>
      </c>
      <c r="C18" s="26" t="s">
        <v>70</v>
      </c>
      <c r="D18" s="26" t="s">
        <v>96</v>
      </c>
      <c r="E18" s="26" t="s">
        <v>97</v>
      </c>
      <c r="F18" s="26" t="s">
        <v>69</v>
      </c>
    </row>
    <row r="19" spans="1:6" ht="17" thickTop="1">
      <c r="A19" s="10" t="s">
        <v>41</v>
      </c>
      <c r="B19" s="10">
        <v>2</v>
      </c>
      <c r="C19" s="10">
        <v>18</v>
      </c>
      <c r="D19" s="10" t="s">
        <v>98</v>
      </c>
      <c r="E19" s="10">
        <f>B19/(310*190/1000000)</f>
        <v>33.955857385398978</v>
      </c>
      <c r="F19" s="10">
        <f>C19/(310*190/1000000)</f>
        <v>305.60271646859081</v>
      </c>
    </row>
    <row r="20" spans="1:6" ht="16">
      <c r="A20" s="10" t="s">
        <v>68</v>
      </c>
      <c r="B20" s="10">
        <v>1</v>
      </c>
      <c r="C20" s="10">
        <v>19</v>
      </c>
      <c r="D20" s="10" t="s">
        <v>98</v>
      </c>
      <c r="E20" s="10">
        <f>B20/(310*190/1000000)</f>
        <v>16.977928692699489</v>
      </c>
      <c r="F20" s="10">
        <f>C20/(310*190/1000000)</f>
        <v>322.58064516129031</v>
      </c>
    </row>
    <row r="21" spans="1:6">
      <c r="A21" s="10" t="s">
        <v>43</v>
      </c>
      <c r="B21" s="10">
        <v>5</v>
      </c>
      <c r="C21" s="10">
        <v>29</v>
      </c>
      <c r="D21" s="10" t="s">
        <v>67</v>
      </c>
      <c r="E21" s="10">
        <f>B21/(310*230/1000000)</f>
        <v>70.126227208976161</v>
      </c>
      <c r="F21" s="10">
        <f>C21/(310*230/1000000)</f>
        <v>406.73211781206169</v>
      </c>
    </row>
    <row r="22" spans="1:6">
      <c r="A22" s="10" t="s">
        <v>44</v>
      </c>
      <c r="B22" s="10">
        <v>2</v>
      </c>
      <c r="C22" s="10">
        <v>25</v>
      </c>
      <c r="D22" s="10" t="s">
        <v>64</v>
      </c>
      <c r="E22" s="10">
        <f t="shared" ref="E22:F24" si="1">B22/(310*310/1000000)</f>
        <v>20.811654526534859</v>
      </c>
      <c r="F22" s="10">
        <f t="shared" si="1"/>
        <v>260.14568158168572</v>
      </c>
    </row>
    <row r="23" spans="1:6">
      <c r="A23" s="10" t="s">
        <v>66</v>
      </c>
      <c r="B23" s="10">
        <v>3</v>
      </c>
      <c r="C23" s="10">
        <v>18</v>
      </c>
      <c r="D23" s="10" t="s">
        <v>64</v>
      </c>
      <c r="E23" s="10">
        <f t="shared" si="1"/>
        <v>31.217481789802289</v>
      </c>
      <c r="F23" s="10">
        <f t="shared" si="1"/>
        <v>187.30489073881373</v>
      </c>
    </row>
    <row r="24" spans="1:6">
      <c r="A24" s="10" t="s">
        <v>65</v>
      </c>
      <c r="B24" s="10">
        <v>2</v>
      </c>
      <c r="C24" s="10">
        <v>18</v>
      </c>
      <c r="D24" s="10" t="s">
        <v>64</v>
      </c>
      <c r="E24" s="10">
        <f t="shared" si="1"/>
        <v>20.811654526534859</v>
      </c>
      <c r="F24" s="10">
        <f t="shared" si="1"/>
        <v>187.30489073881373</v>
      </c>
    </row>
    <row r="25" spans="1:6">
      <c r="A25" s="10" t="s">
        <v>63</v>
      </c>
      <c r="B25" s="10">
        <v>2</v>
      </c>
      <c r="C25" s="10">
        <v>22</v>
      </c>
      <c r="D25" s="10" t="s">
        <v>62</v>
      </c>
      <c r="E25" s="10">
        <f>B25/(310*290/1000000)</f>
        <v>22.246941045606231</v>
      </c>
      <c r="F25" s="10">
        <f>C25/(310*290/1000000)</f>
        <v>244.71635150166853</v>
      </c>
    </row>
    <row r="26" spans="1:6">
      <c r="A26" s="10" t="s">
        <v>61</v>
      </c>
      <c r="B26" s="10">
        <v>2</v>
      </c>
      <c r="C26" s="10">
        <v>29</v>
      </c>
      <c r="D26" s="10" t="s">
        <v>60</v>
      </c>
      <c r="E26" s="10">
        <f>B26/(310*300/1000000)</f>
        <v>21.50537634408602</v>
      </c>
      <c r="F26" s="10">
        <f>C26/(310*300/1000000)</f>
        <v>311.8279569892473</v>
      </c>
    </row>
    <row r="27" spans="1:6">
      <c r="A27" s="10" t="s">
        <v>59</v>
      </c>
      <c r="B27" s="10">
        <v>2</v>
      </c>
      <c r="C27" s="10">
        <v>23</v>
      </c>
      <c r="D27" s="10" t="s">
        <v>58</v>
      </c>
      <c r="E27" s="10">
        <f>B27/(310*270/1000000)</f>
        <v>23.894862604540023</v>
      </c>
      <c r="F27" s="10">
        <f>C27/(310*270/1000000)</f>
        <v>274.79091995221029</v>
      </c>
    </row>
    <row r="28" spans="1:6">
      <c r="B28" s="15">
        <f>SUM(B19:B27)</f>
        <v>21</v>
      </c>
      <c r="E28" s="15">
        <f>AVERAGE(E19:E27)</f>
        <v>29.060887124908771</v>
      </c>
      <c r="F28" s="15">
        <f>AVERAGE(F19:F27)</f>
        <v>277.88957454937582</v>
      </c>
    </row>
    <row r="31" spans="1:6">
      <c r="A31" s="10" t="s">
        <v>57</v>
      </c>
    </row>
    <row r="32" spans="1:6">
      <c r="A32" s="10" t="s">
        <v>56</v>
      </c>
    </row>
    <row r="33" spans="1:10" ht="15" thickBot="1">
      <c r="A33" s="27" t="s">
        <v>55</v>
      </c>
      <c r="B33" s="23" t="s">
        <v>12</v>
      </c>
      <c r="C33" s="23" t="s">
        <v>13</v>
      </c>
      <c r="D33" s="23" t="s">
        <v>14</v>
      </c>
      <c r="E33" s="23" t="s">
        <v>15</v>
      </c>
      <c r="F33" s="23" t="s">
        <v>16</v>
      </c>
      <c r="G33" s="23" t="s">
        <v>17</v>
      </c>
      <c r="H33" s="23" t="s">
        <v>18</v>
      </c>
      <c r="I33" s="23" t="s">
        <v>19</v>
      </c>
      <c r="J33" s="23" t="s">
        <v>20</v>
      </c>
    </row>
    <row r="34" spans="1:10" ht="15" thickTop="1">
      <c r="A34" s="10">
        <v>1</v>
      </c>
      <c r="B34" s="10">
        <v>305</v>
      </c>
      <c r="C34" s="10">
        <v>69.587000000000003</v>
      </c>
      <c r="D34" s="10">
        <v>22.481000000000002</v>
      </c>
      <c r="E34" s="10">
        <v>8</v>
      </c>
      <c r="F34" s="10">
        <v>85</v>
      </c>
      <c r="G34" s="10">
        <v>66.111000000000004</v>
      </c>
      <c r="H34" s="10">
        <v>21224</v>
      </c>
      <c r="I34" s="10">
        <v>21224</v>
      </c>
      <c r="J34" s="16">
        <f>I34/B34</f>
        <v>69.586885245901641</v>
      </c>
    </row>
    <row r="35" spans="1:10" ht="15" thickBot="1">
      <c r="A35" s="27" t="s">
        <v>54</v>
      </c>
      <c r="B35" s="23"/>
      <c r="C35" s="23"/>
      <c r="D35" s="23"/>
      <c r="E35" s="23"/>
      <c r="F35" s="23"/>
      <c r="G35" s="23"/>
      <c r="H35" s="23"/>
      <c r="I35" s="23"/>
      <c r="J35" s="23"/>
    </row>
    <row r="36" spans="1:10" ht="15" thickTop="1">
      <c r="A36" s="10">
        <v>1</v>
      </c>
      <c r="B36" s="10">
        <v>533</v>
      </c>
      <c r="C36" s="10">
        <v>9.2759999999999998</v>
      </c>
      <c r="D36" s="10">
        <v>9.3919999999999995</v>
      </c>
      <c r="E36" s="10">
        <v>0</v>
      </c>
      <c r="F36" s="10">
        <v>59</v>
      </c>
      <c r="G36" s="10">
        <v>92.48</v>
      </c>
      <c r="H36" s="10">
        <v>4944</v>
      </c>
      <c r="I36" s="10">
        <v>4944</v>
      </c>
      <c r="J36" s="10">
        <f t="shared" ref="J36:J50" si="2">I36/B36</f>
        <v>9.2757973733583494</v>
      </c>
    </row>
    <row r="37" spans="1:10">
      <c r="A37" s="10">
        <v>2</v>
      </c>
      <c r="B37" s="10">
        <v>437</v>
      </c>
      <c r="C37" s="10">
        <v>11.407</v>
      </c>
      <c r="D37" s="10">
        <v>9.3450000000000006</v>
      </c>
      <c r="E37" s="10">
        <v>1</v>
      </c>
      <c r="F37" s="10">
        <v>58</v>
      </c>
      <c r="G37" s="10">
        <v>86.453000000000003</v>
      </c>
      <c r="H37" s="10">
        <v>4985</v>
      </c>
      <c r="I37" s="10">
        <v>4985</v>
      </c>
      <c r="J37" s="10">
        <f t="shared" si="2"/>
        <v>11.407322654462243</v>
      </c>
    </row>
    <row r="38" spans="1:10">
      <c r="A38" s="10">
        <v>3</v>
      </c>
      <c r="B38" s="10">
        <v>317</v>
      </c>
      <c r="C38" s="10">
        <v>9.3279999999999994</v>
      </c>
      <c r="D38" s="10">
        <v>8.9559999999999995</v>
      </c>
      <c r="E38" s="10">
        <v>0</v>
      </c>
      <c r="F38" s="10">
        <v>51</v>
      </c>
      <c r="G38" s="10">
        <v>79.066000000000003</v>
      </c>
      <c r="H38" s="10">
        <v>2957</v>
      </c>
      <c r="I38" s="10">
        <v>2957</v>
      </c>
      <c r="J38" s="10">
        <f t="shared" si="2"/>
        <v>9.3280757097791795</v>
      </c>
    </row>
    <row r="39" spans="1:10">
      <c r="A39" s="10">
        <v>4</v>
      </c>
      <c r="B39" s="10">
        <v>1181</v>
      </c>
      <c r="C39" s="10">
        <v>6.7270000000000003</v>
      </c>
      <c r="D39" s="10">
        <v>9.734</v>
      </c>
      <c r="E39" s="10">
        <v>0</v>
      </c>
      <c r="F39" s="10">
        <v>85</v>
      </c>
      <c r="G39" s="10">
        <v>166.583</v>
      </c>
      <c r="H39" s="10">
        <v>7945</v>
      </c>
      <c r="I39" s="10">
        <v>7945</v>
      </c>
      <c r="J39" s="10">
        <f t="shared" si="2"/>
        <v>6.7273497036409822</v>
      </c>
    </row>
    <row r="40" spans="1:10">
      <c r="A40" s="10">
        <v>5</v>
      </c>
      <c r="B40" s="10">
        <v>1494</v>
      </c>
      <c r="C40" s="10">
        <v>5.8259999999999996</v>
      </c>
      <c r="D40" s="10">
        <v>8.9369999999999994</v>
      </c>
      <c r="E40" s="10">
        <v>0</v>
      </c>
      <c r="F40" s="10">
        <v>85</v>
      </c>
      <c r="G40" s="10">
        <v>243.488</v>
      </c>
      <c r="H40" s="10">
        <v>8704</v>
      </c>
      <c r="I40" s="10">
        <v>8704</v>
      </c>
      <c r="J40" s="10">
        <f t="shared" si="2"/>
        <v>5.8259705488621147</v>
      </c>
    </row>
    <row r="41" spans="1:10">
      <c r="A41" s="10">
        <v>6</v>
      </c>
      <c r="B41" s="10">
        <v>433</v>
      </c>
      <c r="C41" s="10">
        <v>4.3600000000000003</v>
      </c>
      <c r="D41" s="10">
        <v>6.798</v>
      </c>
      <c r="E41" s="10">
        <v>0</v>
      </c>
      <c r="F41" s="10">
        <v>59</v>
      </c>
      <c r="G41" s="10">
        <v>101.786</v>
      </c>
      <c r="H41" s="10">
        <v>1888</v>
      </c>
      <c r="I41" s="10">
        <v>1888</v>
      </c>
      <c r="J41" s="10">
        <f t="shared" si="2"/>
        <v>4.3602771362586603</v>
      </c>
    </row>
    <row r="42" spans="1:10">
      <c r="A42" s="10">
        <v>7</v>
      </c>
      <c r="B42" s="10">
        <v>551</v>
      </c>
      <c r="C42" s="10">
        <v>2.6859999999999999</v>
      </c>
      <c r="D42" s="10">
        <v>6.4249999999999998</v>
      </c>
      <c r="E42" s="10">
        <v>0</v>
      </c>
      <c r="F42" s="10">
        <v>42</v>
      </c>
      <c r="G42" s="10">
        <v>98.344999999999999</v>
      </c>
      <c r="H42" s="10">
        <v>1480</v>
      </c>
      <c r="I42" s="10">
        <v>1480</v>
      </c>
      <c r="J42" s="10">
        <f t="shared" si="2"/>
        <v>2.6860254083484572</v>
      </c>
    </row>
    <row r="43" spans="1:10">
      <c r="A43" s="10">
        <v>8</v>
      </c>
      <c r="B43" s="10">
        <v>554</v>
      </c>
      <c r="C43" s="10">
        <v>7.8230000000000004</v>
      </c>
      <c r="D43" s="10">
        <v>11.672000000000001</v>
      </c>
      <c r="E43" s="10">
        <v>0</v>
      </c>
      <c r="F43" s="10">
        <v>85</v>
      </c>
      <c r="G43" s="10">
        <v>95.834999999999994</v>
      </c>
      <c r="H43" s="10">
        <v>4334</v>
      </c>
      <c r="I43" s="10">
        <v>4334</v>
      </c>
      <c r="J43" s="10">
        <f t="shared" si="2"/>
        <v>7.8231046931407944</v>
      </c>
    </row>
    <row r="44" spans="1:10">
      <c r="A44" s="10">
        <v>9</v>
      </c>
      <c r="B44" s="10">
        <v>594</v>
      </c>
      <c r="C44" s="10">
        <v>6.4139999999999997</v>
      </c>
      <c r="D44" s="10">
        <v>9.6449999999999996</v>
      </c>
      <c r="E44" s="10">
        <v>0</v>
      </c>
      <c r="F44" s="10">
        <v>48</v>
      </c>
      <c r="G44" s="10">
        <v>108.125</v>
      </c>
      <c r="H44" s="10">
        <v>3810</v>
      </c>
      <c r="I44" s="10">
        <v>3810</v>
      </c>
      <c r="J44" s="10">
        <f t="shared" si="2"/>
        <v>6.4141414141414144</v>
      </c>
    </row>
    <row r="45" spans="1:10">
      <c r="A45" s="10">
        <v>10</v>
      </c>
      <c r="B45" s="10">
        <v>273</v>
      </c>
      <c r="C45" s="10">
        <v>3.8679999999999999</v>
      </c>
      <c r="D45" s="10">
        <v>4.827</v>
      </c>
      <c r="E45" s="10">
        <v>0</v>
      </c>
      <c r="F45" s="10">
        <v>34</v>
      </c>
      <c r="G45" s="10">
        <v>68.259</v>
      </c>
      <c r="H45" s="10">
        <v>1056</v>
      </c>
      <c r="I45" s="10">
        <v>1056</v>
      </c>
      <c r="J45" s="10">
        <f t="shared" si="2"/>
        <v>3.8681318681318682</v>
      </c>
    </row>
    <row r="46" spans="1:10">
      <c r="A46" s="10">
        <v>1</v>
      </c>
      <c r="B46" s="10">
        <v>257</v>
      </c>
      <c r="C46" s="10">
        <v>35.323</v>
      </c>
      <c r="D46" s="10">
        <v>27.581</v>
      </c>
      <c r="E46" s="10">
        <v>1</v>
      </c>
      <c r="F46" s="10">
        <v>85</v>
      </c>
      <c r="G46" s="10">
        <v>75.632999999999996</v>
      </c>
      <c r="H46" s="10">
        <v>9078</v>
      </c>
      <c r="I46" s="10">
        <v>9078</v>
      </c>
      <c r="J46" s="17">
        <f t="shared" si="2"/>
        <v>35.322957198443582</v>
      </c>
    </row>
    <row r="47" spans="1:10">
      <c r="A47" s="10">
        <v>2</v>
      </c>
      <c r="B47" s="10">
        <v>305</v>
      </c>
      <c r="C47" s="10">
        <v>20.495000000000001</v>
      </c>
      <c r="D47" s="10">
        <v>18.228999999999999</v>
      </c>
      <c r="E47" s="10">
        <v>4</v>
      </c>
      <c r="F47" s="10">
        <v>85</v>
      </c>
      <c r="G47" s="10">
        <v>83.11</v>
      </c>
      <c r="H47" s="10">
        <v>6251</v>
      </c>
      <c r="I47" s="10">
        <v>6251</v>
      </c>
      <c r="J47" s="10">
        <f t="shared" si="2"/>
        <v>20.495081967213114</v>
      </c>
    </row>
    <row r="48" spans="1:10">
      <c r="A48" s="10">
        <v>3</v>
      </c>
      <c r="B48" s="10">
        <v>176</v>
      </c>
      <c r="C48" s="10">
        <v>23.369</v>
      </c>
      <c r="D48" s="10">
        <v>16.998000000000001</v>
      </c>
      <c r="E48" s="10">
        <v>1</v>
      </c>
      <c r="F48" s="10">
        <v>84</v>
      </c>
      <c r="G48" s="10">
        <v>67.210999999999999</v>
      </c>
      <c r="H48" s="10">
        <v>4113</v>
      </c>
      <c r="I48" s="10">
        <v>4113</v>
      </c>
      <c r="J48" s="10">
        <f t="shared" si="2"/>
        <v>23.369318181818183</v>
      </c>
    </row>
    <row r="49" spans="1:11">
      <c r="A49" s="10">
        <v>4</v>
      </c>
      <c r="B49" s="10">
        <v>576</v>
      </c>
      <c r="C49" s="10">
        <v>33.618000000000002</v>
      </c>
      <c r="D49" s="10">
        <v>24.132000000000001</v>
      </c>
      <c r="E49" s="10">
        <v>0</v>
      </c>
      <c r="F49" s="10">
        <v>85</v>
      </c>
      <c r="G49" s="10">
        <v>114.982</v>
      </c>
      <c r="H49" s="10">
        <v>19364</v>
      </c>
      <c r="I49" s="10">
        <v>19364</v>
      </c>
      <c r="J49" s="18">
        <f t="shared" si="2"/>
        <v>33.618055555555557</v>
      </c>
    </row>
    <row r="50" spans="1:11">
      <c r="A50" s="10">
        <v>5</v>
      </c>
      <c r="B50" s="10">
        <v>292</v>
      </c>
      <c r="C50" s="10">
        <v>2.5169999999999999</v>
      </c>
      <c r="D50" s="10">
        <v>3.8959999999999999</v>
      </c>
      <c r="E50" s="10">
        <v>0</v>
      </c>
      <c r="F50" s="10">
        <v>21</v>
      </c>
      <c r="G50" s="10">
        <v>74.17</v>
      </c>
      <c r="H50" s="10">
        <v>735</v>
      </c>
      <c r="I50" s="10">
        <v>735</v>
      </c>
      <c r="J50" s="19">
        <f t="shared" si="2"/>
        <v>2.5171232876712328</v>
      </c>
    </row>
    <row r="51" spans="1:11">
      <c r="J51" s="15">
        <f>AVERAGE(J36:J50)</f>
        <v>12.202582180055048</v>
      </c>
      <c r="K51" s="10" t="s">
        <v>53</v>
      </c>
    </row>
  </sheetData>
  <mergeCells count="2">
    <mergeCell ref="I8:Q8"/>
    <mergeCell ref="R8:Z8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F467-94AA-7447-A503-497E19497365}">
  <dimension ref="A1"/>
  <sheetViews>
    <sheetView workbookViewId="0">
      <selection activeCell="K21" sqref="K21"/>
    </sheetView>
  </sheetViews>
  <sheetFormatPr baseColWidth="10" defaultRowHeight="20"/>
  <sheetData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86536-5D1A-3E42-AC84-A0046253D302}">
  <dimension ref="B1:L18"/>
  <sheetViews>
    <sheetView zoomScaleNormal="100" workbookViewId="0">
      <selection activeCell="D21" sqref="D21"/>
    </sheetView>
  </sheetViews>
  <sheetFormatPr baseColWidth="10" defaultColWidth="7.5703125" defaultRowHeight="14"/>
  <cols>
    <col min="1" max="16384" width="7.5703125" style="3"/>
  </cols>
  <sheetData>
    <row r="1" spans="2:12">
      <c r="B1" s="5" t="s">
        <v>102</v>
      </c>
      <c r="C1" s="5"/>
      <c r="D1" s="5"/>
      <c r="F1" s="5" t="s">
        <v>103</v>
      </c>
      <c r="G1" s="5"/>
      <c r="H1" s="5"/>
      <c r="J1" s="5" t="s">
        <v>104</v>
      </c>
      <c r="K1" s="5"/>
      <c r="L1" s="5"/>
    </row>
    <row r="2" spans="2:12" ht="15" thickBot="1">
      <c r="B2" s="28" t="s">
        <v>50</v>
      </c>
      <c r="C2" s="28" t="s">
        <v>51</v>
      </c>
      <c r="D2" s="28" t="s">
        <v>52</v>
      </c>
      <c r="F2" s="28" t="s">
        <v>50</v>
      </c>
      <c r="G2" s="28" t="s">
        <v>51</v>
      </c>
      <c r="H2" s="28" t="s">
        <v>52</v>
      </c>
      <c r="J2" s="28" t="s">
        <v>50</v>
      </c>
      <c r="K2" s="28" t="s">
        <v>51</v>
      </c>
      <c r="L2" s="28" t="s">
        <v>52</v>
      </c>
    </row>
    <row r="3" spans="2:12" ht="15" thickTop="1">
      <c r="B3" s="4">
        <v>210</v>
      </c>
      <c r="C3" s="4">
        <v>300</v>
      </c>
      <c r="D3" s="4">
        <v>8</v>
      </c>
      <c r="F3" s="4">
        <v>31.008949999999999</v>
      </c>
      <c r="G3" s="4">
        <v>18.841629999999999</v>
      </c>
      <c r="H3" s="4">
        <v>13.60469</v>
      </c>
      <c r="J3" s="4">
        <v>0.40539999999999998</v>
      </c>
      <c r="K3" s="4">
        <v>0.24268329999999999</v>
      </c>
      <c r="L3" s="4">
        <v>0.15298329999999999</v>
      </c>
    </row>
    <row r="4" spans="2:12">
      <c r="B4" s="4">
        <v>194</v>
      </c>
      <c r="C4" s="4">
        <v>12</v>
      </c>
      <c r="D4" s="4">
        <v>54</v>
      </c>
      <c r="F4" s="4">
        <v>25.0579</v>
      </c>
      <c r="G4" s="4">
        <v>24.181719999999999</v>
      </c>
      <c r="H4" s="4">
        <v>12.57525</v>
      </c>
      <c r="J4" s="4">
        <v>0.4421833</v>
      </c>
      <c r="K4" s="4">
        <v>0.26145000000000002</v>
      </c>
      <c r="L4" s="4">
        <v>0.18590000000000001</v>
      </c>
    </row>
    <row r="5" spans="2:12">
      <c r="B5" s="4">
        <v>256</v>
      </c>
      <c r="C5" s="4">
        <v>132</v>
      </c>
      <c r="D5" s="4">
        <v>14</v>
      </c>
      <c r="F5" s="4">
        <v>26.156300000000002</v>
      </c>
      <c r="G5" s="4">
        <v>23.97343</v>
      </c>
      <c r="H5" s="4">
        <v>11.654680000000001</v>
      </c>
      <c r="J5" s="4">
        <v>0.43614999999999998</v>
      </c>
      <c r="K5" s="4">
        <v>0.32856669999999999</v>
      </c>
      <c r="L5" s="4">
        <v>0.18268329999999999</v>
      </c>
    </row>
    <row r="6" spans="2:12">
      <c r="B6" s="4">
        <v>103</v>
      </c>
      <c r="C6" s="4">
        <v>54</v>
      </c>
      <c r="D6" s="4">
        <v>9</v>
      </c>
      <c r="F6" s="4">
        <v>28.444880000000001</v>
      </c>
      <c r="G6" s="4">
        <v>21.26389</v>
      </c>
      <c r="H6" s="4">
        <v>14.18146</v>
      </c>
      <c r="J6" s="4">
        <v>0.41893330000000001</v>
      </c>
      <c r="K6" s="4">
        <v>0.24143329999999999</v>
      </c>
      <c r="L6" s="4">
        <v>0.16911670000000001</v>
      </c>
    </row>
    <row r="7" spans="2:12">
      <c r="B7" s="4">
        <v>300</v>
      </c>
      <c r="C7" s="4">
        <v>49</v>
      </c>
      <c r="D7" s="4">
        <v>7</v>
      </c>
      <c r="F7" s="4">
        <v>53.569159999999997</v>
      </c>
      <c r="G7" s="4">
        <v>30.972829999999998</v>
      </c>
      <c r="H7" s="4">
        <v>14.423080000000001</v>
      </c>
      <c r="J7" s="4">
        <v>0.40733330000000001</v>
      </c>
      <c r="K7" s="4">
        <v>0.29306670000000001</v>
      </c>
      <c r="L7" s="4">
        <v>0.13363330000000001</v>
      </c>
    </row>
    <row r="8" spans="2:12">
      <c r="B8" s="4">
        <v>240</v>
      </c>
      <c r="C8" s="4">
        <v>19</v>
      </c>
      <c r="D8" s="4">
        <v>39</v>
      </c>
      <c r="F8" s="4">
        <v>37.56709</v>
      </c>
      <c r="G8" s="4">
        <v>18.714259999999999</v>
      </c>
      <c r="H8" s="4">
        <v>11.621230000000001</v>
      </c>
      <c r="J8" s="4">
        <v>0.54806670000000002</v>
      </c>
      <c r="K8" s="4">
        <v>0.25885000000000002</v>
      </c>
      <c r="L8" s="4">
        <v>0.1116833</v>
      </c>
    </row>
    <row r="9" spans="2:12">
      <c r="B9" s="4">
        <v>300</v>
      </c>
      <c r="C9" s="4">
        <v>149</v>
      </c>
      <c r="D9" s="4">
        <v>18</v>
      </c>
      <c r="F9" s="4">
        <v>30.374980000000001</v>
      </c>
      <c r="G9" s="4">
        <v>17.555099999999999</v>
      </c>
      <c r="H9" s="4">
        <v>10.28861</v>
      </c>
      <c r="J9" s="4">
        <v>0.39248329999999998</v>
      </c>
      <c r="K9" s="4">
        <v>0.32858330000000002</v>
      </c>
      <c r="L9" s="4">
        <v>0.12975</v>
      </c>
    </row>
    <row r="10" spans="2:12">
      <c r="B10" s="4">
        <v>176</v>
      </c>
      <c r="C10" s="4">
        <v>26</v>
      </c>
      <c r="D10" s="4">
        <v>18</v>
      </c>
      <c r="F10" s="4">
        <v>28.945630000000001</v>
      </c>
      <c r="G10" s="4">
        <v>16.58175</v>
      </c>
      <c r="H10" s="4">
        <v>8.7203979999999994</v>
      </c>
      <c r="J10" s="4">
        <v>0.54161669999999995</v>
      </c>
      <c r="K10" s="4">
        <v>0.28533330000000001</v>
      </c>
      <c r="L10" s="4">
        <v>0.11425</v>
      </c>
    </row>
    <row r="11" spans="2:12">
      <c r="B11" s="4"/>
      <c r="C11" s="4">
        <v>19</v>
      </c>
      <c r="D11" s="4">
        <v>28</v>
      </c>
      <c r="F11" s="4">
        <v>45.785510000000002</v>
      </c>
      <c r="G11" s="4">
        <v>17.165849999999999</v>
      </c>
      <c r="H11" s="4">
        <v>8.9689990000000002</v>
      </c>
      <c r="J11" s="4">
        <v>0.42668329999999999</v>
      </c>
      <c r="K11" s="4">
        <v>0.25951669999999999</v>
      </c>
      <c r="L11" s="4">
        <v>0.1568667</v>
      </c>
    </row>
    <row r="12" spans="2:12">
      <c r="F12" s="4">
        <v>35.817169999999997</v>
      </c>
      <c r="G12" s="4">
        <v>14.074350000000001</v>
      </c>
      <c r="H12" s="4"/>
      <c r="J12" s="4">
        <v>0.48546669999999997</v>
      </c>
      <c r="K12" s="4">
        <v>0.34473330000000002</v>
      </c>
      <c r="L12" s="4"/>
    </row>
    <row r="13" spans="2:12">
      <c r="F13" s="4">
        <v>40.799840000000003</v>
      </c>
      <c r="G13" s="4">
        <v>12.856769999999999</v>
      </c>
      <c r="H13" s="4"/>
      <c r="J13" s="4">
        <v>0.79669999999999996</v>
      </c>
      <c r="K13" s="4">
        <v>0.2833833</v>
      </c>
      <c r="L13" s="4"/>
    </row>
    <row r="14" spans="2:12">
      <c r="F14" s="4"/>
      <c r="G14" s="4">
        <v>26.878319999999999</v>
      </c>
      <c r="H14" s="4"/>
      <c r="J14" s="4"/>
      <c r="K14" s="4">
        <v>0.36666670000000001</v>
      </c>
      <c r="L14" s="4"/>
    </row>
    <row r="15" spans="2:12">
      <c r="F15" s="4"/>
      <c r="G15" s="4">
        <v>18.689319999999999</v>
      </c>
      <c r="H15" s="4"/>
      <c r="J15" s="4"/>
      <c r="K15" s="4">
        <v>0.27953329999999998</v>
      </c>
      <c r="L15" s="4"/>
    </row>
    <row r="16" spans="2:12">
      <c r="F16" s="4"/>
      <c r="G16" s="4">
        <v>19.95579</v>
      </c>
      <c r="H16" s="4"/>
      <c r="J16" s="4"/>
      <c r="K16" s="4">
        <v>0.29176669999999999</v>
      </c>
      <c r="L16" s="4"/>
    </row>
    <row r="17" spans="6:12">
      <c r="F17" s="4"/>
      <c r="G17" s="4">
        <v>27.494959999999999</v>
      </c>
      <c r="H17" s="4"/>
      <c r="J17" s="4"/>
      <c r="K17" s="4">
        <v>0.43290830000000002</v>
      </c>
      <c r="L17" s="4"/>
    </row>
    <row r="18" spans="6:12">
      <c r="F18" s="4"/>
      <c r="G18" s="4">
        <v>23.794519999999999</v>
      </c>
      <c r="H18" s="4"/>
      <c r="J18" s="4"/>
      <c r="K18" s="4">
        <v>0.40089330000000001</v>
      </c>
      <c r="L18" s="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E567-BA72-0449-8CDF-E39D21BE825F}">
  <dimension ref="C3:E8"/>
  <sheetViews>
    <sheetView zoomScaleNormal="100" workbookViewId="0">
      <selection activeCell="G16" sqref="G16"/>
    </sheetView>
  </sheetViews>
  <sheetFormatPr baseColWidth="10" defaultColWidth="7.5703125" defaultRowHeight="14"/>
  <cols>
    <col min="1" max="16384" width="7.5703125" style="3"/>
  </cols>
  <sheetData>
    <row r="3" spans="3:5">
      <c r="C3" s="5" t="s">
        <v>105</v>
      </c>
      <c r="D3" s="5"/>
      <c r="E3" s="5"/>
    </row>
    <row r="4" spans="3:5" ht="15" thickBot="1">
      <c r="C4" s="6" t="s">
        <v>50</v>
      </c>
      <c r="D4" s="6" t="s">
        <v>51</v>
      </c>
      <c r="E4" s="6" t="s">
        <v>52</v>
      </c>
    </row>
    <row r="5" spans="3:5" ht="15" thickTop="1">
      <c r="C5" s="4">
        <v>1.129</v>
      </c>
      <c r="D5" s="4">
        <v>1.506</v>
      </c>
      <c r="E5" s="4">
        <v>2.2130000000000001</v>
      </c>
    </row>
    <row r="6" spans="3:5">
      <c r="C6" s="4">
        <v>0.86890000000000001</v>
      </c>
      <c r="D6" s="4">
        <v>1.2969999999999999</v>
      </c>
      <c r="E6" s="4">
        <v>2.7709999999999999</v>
      </c>
    </row>
    <row r="7" spans="3:5">
      <c r="C7" s="4">
        <v>0.92689999999999995</v>
      </c>
      <c r="D7" s="4">
        <v>1.339</v>
      </c>
      <c r="E7" s="4">
        <v>2.5259999999999998</v>
      </c>
    </row>
    <row r="8" spans="3:5">
      <c r="C8" s="4">
        <v>1.0660000000000001</v>
      </c>
      <c r="D8" s="4">
        <v>1.448</v>
      </c>
      <c r="E8" s="4">
        <v>2.392999999999999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F1E05-A567-DE44-9D78-B79A3D06979F}">
  <dimension ref="A1:O116"/>
  <sheetViews>
    <sheetView workbookViewId="0">
      <selection activeCell="E6" sqref="E6"/>
    </sheetView>
  </sheetViews>
  <sheetFormatPr baseColWidth="10" defaultColWidth="7.5703125" defaultRowHeight="14"/>
  <cols>
    <col min="1" max="1" width="7.5703125" style="3"/>
    <col min="2" max="2" width="3.85546875" style="3" bestFit="1" customWidth="1"/>
    <col min="3" max="3" width="8.5703125" style="3" bestFit="1" customWidth="1"/>
    <col min="4" max="4" width="9" style="3" bestFit="1" customWidth="1"/>
    <col min="5" max="5" width="14.140625" style="3" bestFit="1" customWidth="1"/>
    <col min="6" max="6" width="8.140625" style="3" bestFit="1" customWidth="1"/>
    <col min="7" max="7" width="8.7109375" style="3" bestFit="1" customWidth="1"/>
    <col min="8" max="8" width="14.140625" style="3" bestFit="1" customWidth="1"/>
    <col min="9" max="9" width="9.5703125" style="3" bestFit="1" customWidth="1"/>
    <col min="10" max="10" width="18.5703125" style="3" bestFit="1" customWidth="1"/>
    <col min="11" max="12" width="7.5703125" style="3"/>
    <col min="13" max="13" width="6" style="3" bestFit="1" customWidth="1"/>
    <col min="14" max="14" width="12.42578125" style="3" bestFit="1" customWidth="1"/>
    <col min="15" max="15" width="8.5703125" style="3" bestFit="1" customWidth="1"/>
    <col min="16" max="16" width="11.28515625" style="3" bestFit="1" customWidth="1"/>
    <col min="17" max="16384" width="7.5703125" style="3"/>
  </cols>
  <sheetData>
    <row r="1" spans="1:15" ht="15" thickBot="1">
      <c r="A1" s="3" t="s">
        <v>111</v>
      </c>
      <c r="B1" s="31" t="s">
        <v>107</v>
      </c>
      <c r="F1" s="3" t="s">
        <v>110</v>
      </c>
      <c r="G1" s="28" t="s">
        <v>83</v>
      </c>
      <c r="H1" s="28" t="s">
        <v>84</v>
      </c>
      <c r="I1" s="28" t="s">
        <v>85</v>
      </c>
      <c r="J1" s="28" t="s">
        <v>106</v>
      </c>
      <c r="M1" s="3" t="s">
        <v>109</v>
      </c>
      <c r="N1" s="5" t="s">
        <v>108</v>
      </c>
      <c r="O1" s="5"/>
    </row>
    <row r="2" spans="1:15" ht="16" thickTop="1" thickBot="1">
      <c r="B2" s="28" t="s">
        <v>50</v>
      </c>
      <c r="C2" s="28" t="s">
        <v>52</v>
      </c>
      <c r="G2" s="4">
        <v>0.631247</v>
      </c>
      <c r="H2" s="4">
        <v>1.720783</v>
      </c>
      <c r="I2" s="4">
        <v>0.514428</v>
      </c>
      <c r="J2" s="4">
        <v>0.95333800000000002</v>
      </c>
      <c r="N2" s="28" t="s">
        <v>50</v>
      </c>
      <c r="O2" s="28" t="s">
        <v>52</v>
      </c>
    </row>
    <row r="3" spans="1:15" ht="15" thickTop="1">
      <c r="B3" s="4">
        <v>0</v>
      </c>
      <c r="C3" s="4">
        <v>0</v>
      </c>
      <c r="G3" s="4">
        <v>0.66690499999999997</v>
      </c>
      <c r="H3" s="4">
        <v>1.782535</v>
      </c>
      <c r="I3" s="4">
        <v>0.45524199999999998</v>
      </c>
      <c r="J3" s="4">
        <v>0.96479700000000002</v>
      </c>
      <c r="N3" s="4">
        <v>14.38167</v>
      </c>
      <c r="O3" s="4">
        <v>14.178330000000001</v>
      </c>
    </row>
    <row r="4" spans="1:15">
      <c r="B4" s="4">
        <v>0</v>
      </c>
      <c r="C4" s="4">
        <v>20</v>
      </c>
      <c r="G4" s="4">
        <v>0.74336100000000005</v>
      </c>
      <c r="H4" s="4">
        <v>2.0136280000000002</v>
      </c>
      <c r="I4" s="4">
        <v>0.46189799999999998</v>
      </c>
      <c r="J4" s="4">
        <v>1.0688850000000001</v>
      </c>
      <c r="N4" s="4">
        <v>13.436</v>
      </c>
      <c r="O4" s="4">
        <v>15.431330000000001</v>
      </c>
    </row>
    <row r="5" spans="1:15">
      <c r="B5" s="4">
        <v>0</v>
      </c>
      <c r="C5" s="4">
        <v>8.3333329999999997</v>
      </c>
      <c r="G5" s="4">
        <v>0.70243299999999997</v>
      </c>
      <c r="H5" s="4">
        <v>2.1046649999999998</v>
      </c>
      <c r="I5" s="4">
        <v>0.77770600000000001</v>
      </c>
      <c r="J5" s="4">
        <v>1.1481440000000001</v>
      </c>
      <c r="N5" s="4">
        <v>13.53867</v>
      </c>
      <c r="O5" s="4">
        <v>14.335330000000001</v>
      </c>
    </row>
    <row r="6" spans="1:15">
      <c r="B6" s="4">
        <v>0</v>
      </c>
      <c r="C6" s="4">
        <v>20</v>
      </c>
      <c r="G6" s="4">
        <v>0.63966500000000004</v>
      </c>
      <c r="H6" s="4">
        <v>2.1364960000000002</v>
      </c>
      <c r="I6" s="4">
        <v>0.61965800000000004</v>
      </c>
      <c r="J6" s="4">
        <v>1.246183</v>
      </c>
      <c r="N6" s="4">
        <v>14.183669999999999</v>
      </c>
      <c r="O6" s="4">
        <v>15.749000000000001</v>
      </c>
    </row>
    <row r="7" spans="1:15">
      <c r="B7" s="4">
        <v>0</v>
      </c>
      <c r="C7" s="4">
        <v>12.5</v>
      </c>
      <c r="G7" s="4">
        <v>0.56949000000000005</v>
      </c>
      <c r="H7" s="4">
        <v>2.2838729999999998</v>
      </c>
      <c r="I7" s="4">
        <v>0.500054</v>
      </c>
      <c r="J7" s="4">
        <v>1.475366</v>
      </c>
      <c r="N7" s="4">
        <v>13.836</v>
      </c>
      <c r="O7" s="4">
        <v>16.278670000000002</v>
      </c>
    </row>
    <row r="8" spans="1:15">
      <c r="B8" s="4">
        <v>0</v>
      </c>
      <c r="C8" s="4">
        <v>10.52632</v>
      </c>
      <c r="G8" s="4">
        <v>0.59287999999999996</v>
      </c>
      <c r="H8" s="4">
        <v>2.3589950000000002</v>
      </c>
      <c r="I8" s="4">
        <v>0.736842</v>
      </c>
      <c r="J8" s="4">
        <v>1.49733</v>
      </c>
      <c r="N8" s="4">
        <v>12.843669999999999</v>
      </c>
      <c r="O8" s="4">
        <v>13.686</v>
      </c>
    </row>
    <row r="9" spans="1:15">
      <c r="B9" s="4">
        <v>0</v>
      </c>
      <c r="C9" s="4">
        <v>7.6923069999999996</v>
      </c>
      <c r="G9" s="4">
        <v>0.76526400000000006</v>
      </c>
      <c r="H9" s="4">
        <v>2.4656280000000002</v>
      </c>
      <c r="I9" s="4">
        <v>0.58382500000000004</v>
      </c>
      <c r="J9" s="4">
        <v>1.5441210000000001</v>
      </c>
      <c r="N9" s="4">
        <v>13.088329999999999</v>
      </c>
      <c r="O9" s="4">
        <v>14.084</v>
      </c>
    </row>
    <row r="10" spans="1:15">
      <c r="B10" s="4">
        <v>0</v>
      </c>
      <c r="C10" s="4">
        <v>4.5454549999999996</v>
      </c>
      <c r="G10" s="4">
        <v>0.729464</v>
      </c>
      <c r="H10" s="4">
        <v>2.524197</v>
      </c>
      <c r="I10" s="4">
        <v>0.58244899999999999</v>
      </c>
      <c r="J10" s="4">
        <v>1.660623</v>
      </c>
      <c r="N10" s="4">
        <v>14.23333</v>
      </c>
      <c r="O10" s="4">
        <v>13.424670000000001</v>
      </c>
    </row>
    <row r="11" spans="1:15">
      <c r="B11" s="4">
        <v>0</v>
      </c>
      <c r="C11" s="4">
        <v>4.5454549999999996</v>
      </c>
      <c r="G11" s="4">
        <v>0.55230900000000005</v>
      </c>
      <c r="H11" s="4">
        <v>2.6652089999999999</v>
      </c>
      <c r="I11" s="4">
        <v>0.60025099999999998</v>
      </c>
      <c r="J11" s="4">
        <v>1.6724000000000001</v>
      </c>
      <c r="N11" s="4">
        <v>14.15333</v>
      </c>
      <c r="O11" s="4">
        <v>15.654999999999999</v>
      </c>
    </row>
    <row r="12" spans="1:15">
      <c r="B12" s="4">
        <v>0</v>
      </c>
      <c r="C12" s="4">
        <v>13.33333</v>
      </c>
      <c r="G12" s="4">
        <v>0.71170999999999995</v>
      </c>
      <c r="H12" s="4">
        <v>2.8148140000000001</v>
      </c>
      <c r="I12" s="4">
        <v>0.45622000000000001</v>
      </c>
      <c r="J12" s="4">
        <v>1.7347889999999999</v>
      </c>
      <c r="N12" s="4">
        <v>13.443669999999999</v>
      </c>
      <c r="O12" s="4">
        <v>15.04433</v>
      </c>
    </row>
    <row r="13" spans="1:15">
      <c r="B13" s="4">
        <v>0</v>
      </c>
      <c r="C13" s="4">
        <v>15.38461</v>
      </c>
      <c r="G13" s="4">
        <v>0.58137899999999998</v>
      </c>
      <c r="H13" s="4">
        <v>2.8164060000000002</v>
      </c>
      <c r="I13" s="4">
        <v>0.70032000000000005</v>
      </c>
      <c r="J13" s="4">
        <v>1.7398819999999999</v>
      </c>
      <c r="N13" s="4">
        <v>12.851330000000001</v>
      </c>
      <c r="O13" s="4">
        <v>14.434670000000001</v>
      </c>
    </row>
    <row r="14" spans="1:15">
      <c r="G14" s="4">
        <v>0.69109600000000004</v>
      </c>
      <c r="H14" s="4">
        <v>2.8214990000000002</v>
      </c>
      <c r="I14" s="4">
        <v>0.611147</v>
      </c>
      <c r="J14" s="4">
        <v>1.7869919999999999</v>
      </c>
      <c r="N14" s="4">
        <v>13.35833</v>
      </c>
      <c r="O14" s="4">
        <v>15.865</v>
      </c>
    </row>
    <row r="15" spans="1:15">
      <c r="G15" s="4">
        <v>0.63104300000000002</v>
      </c>
      <c r="H15" s="4">
        <v>2.9376820000000001</v>
      </c>
      <c r="I15" s="4">
        <v>0.59644299999999995</v>
      </c>
      <c r="J15" s="4">
        <v>1.846516</v>
      </c>
      <c r="N15" s="4">
        <v>14.42567</v>
      </c>
      <c r="O15" s="4">
        <v>13.98333</v>
      </c>
    </row>
    <row r="16" spans="1:15">
      <c r="G16" s="4">
        <v>0.723885</v>
      </c>
      <c r="H16" s="4">
        <v>3.0793300000000001</v>
      </c>
      <c r="I16" s="4">
        <v>0.60855499999999996</v>
      </c>
      <c r="J16" s="4">
        <v>1.8567020000000001</v>
      </c>
      <c r="N16" s="4">
        <v>13.655670000000001</v>
      </c>
      <c r="O16" s="4">
        <v>15.28267</v>
      </c>
    </row>
    <row r="17" spans="7:15">
      <c r="G17" s="4">
        <v>0.72860000000000003</v>
      </c>
      <c r="H17" s="4">
        <v>3.080603</v>
      </c>
      <c r="I17" s="4">
        <v>0.51431099999999996</v>
      </c>
      <c r="J17" s="4">
        <v>1.881848</v>
      </c>
      <c r="N17" s="4">
        <v>14.52167</v>
      </c>
      <c r="O17" s="4">
        <v>13.815670000000001</v>
      </c>
    </row>
    <row r="18" spans="7:15">
      <c r="G18" s="4">
        <v>0.65670899999999999</v>
      </c>
      <c r="H18" s="4">
        <v>3.114026</v>
      </c>
      <c r="I18" s="4">
        <v>0.62715399999999999</v>
      </c>
      <c r="J18" s="4">
        <v>1.992302</v>
      </c>
    </row>
    <row r="19" spans="7:15">
      <c r="G19" s="4">
        <v>0.74306899999999998</v>
      </c>
      <c r="H19" s="4">
        <v>3.1308959999999999</v>
      </c>
      <c r="I19" s="4">
        <v>0.52955799999999997</v>
      </c>
      <c r="J19" s="4">
        <v>2.033045</v>
      </c>
    </row>
    <row r="20" spans="7:15">
      <c r="G20" s="4">
        <v>0.69077299999999997</v>
      </c>
      <c r="H20" s="4">
        <v>3.1407639999999999</v>
      </c>
      <c r="I20" s="4">
        <v>0.72836800000000002</v>
      </c>
      <c r="J20" s="4">
        <v>2.0390929999999998</v>
      </c>
    </row>
    <row r="21" spans="7:15">
      <c r="G21" s="4">
        <v>0.64738099999999998</v>
      </c>
      <c r="H21" s="4">
        <v>3.1592259999999999</v>
      </c>
      <c r="I21" s="4">
        <v>0.60577300000000001</v>
      </c>
      <c r="J21" s="4">
        <v>2.0508709999999999</v>
      </c>
    </row>
    <row r="22" spans="7:15">
      <c r="G22" s="4">
        <v>0.68583799999999995</v>
      </c>
      <c r="H22" s="4">
        <v>3.1694119999999999</v>
      </c>
      <c r="I22" s="4">
        <v>0.61704899999999996</v>
      </c>
      <c r="J22" s="4">
        <v>2.0782449999999999</v>
      </c>
    </row>
    <row r="23" spans="7:15">
      <c r="G23" s="4">
        <v>0.71583600000000003</v>
      </c>
      <c r="H23" s="4">
        <v>3.1913749999999999</v>
      </c>
      <c r="I23" s="4">
        <v>0.58379499999999995</v>
      </c>
      <c r="J23" s="4">
        <v>2.1444540000000001</v>
      </c>
    </row>
    <row r="24" spans="7:15">
      <c r="G24" s="4">
        <v>0.63107000000000002</v>
      </c>
      <c r="H24" s="4">
        <v>3.3050120000000001</v>
      </c>
      <c r="I24" s="4">
        <v>0.649254</v>
      </c>
      <c r="J24" s="4">
        <v>2.1759659999999998</v>
      </c>
    </row>
    <row r="25" spans="7:15">
      <c r="G25" s="4">
        <v>0.65664900000000004</v>
      </c>
      <c r="H25" s="4">
        <v>3.3104230000000001</v>
      </c>
      <c r="I25" s="4">
        <v>0.82261300000000004</v>
      </c>
      <c r="J25" s="4">
        <v>2.2348539999999999</v>
      </c>
    </row>
    <row r="26" spans="7:15">
      <c r="G26" s="4">
        <v>0.70998000000000006</v>
      </c>
      <c r="H26" s="4">
        <v>3.3288850000000001</v>
      </c>
      <c r="I26" s="4">
        <v>0.66381000000000001</v>
      </c>
      <c r="J26" s="4">
        <v>2.2437659999999999</v>
      </c>
    </row>
    <row r="27" spans="7:15">
      <c r="G27" s="4">
        <v>0.66861599999999999</v>
      </c>
      <c r="H27" s="4">
        <v>3.3473470000000001</v>
      </c>
      <c r="I27" s="4">
        <v>0.55675799999999998</v>
      </c>
      <c r="J27" s="4">
        <v>2.260637</v>
      </c>
    </row>
    <row r="28" spans="7:15">
      <c r="G28" s="4">
        <v>0.60761299999999996</v>
      </c>
      <c r="H28" s="4">
        <v>3.3941379999999999</v>
      </c>
      <c r="I28" s="4">
        <v>0.69040500000000005</v>
      </c>
      <c r="J28" s="4">
        <v>2.2650929999999998</v>
      </c>
    </row>
    <row r="29" spans="7:15">
      <c r="G29" s="4">
        <v>0.78426200000000001</v>
      </c>
      <c r="H29" s="4">
        <v>3.4135550000000001</v>
      </c>
      <c r="I29" s="4">
        <v>0.67801900000000004</v>
      </c>
      <c r="J29" s="4">
        <v>2.2749609999999998</v>
      </c>
    </row>
    <row r="30" spans="7:15">
      <c r="G30" s="4">
        <v>0.720105</v>
      </c>
      <c r="H30" s="4">
        <v>3.4157829999999998</v>
      </c>
      <c r="I30" s="4">
        <v>0.60345400000000005</v>
      </c>
      <c r="J30" s="4">
        <v>2.2911950000000001</v>
      </c>
    </row>
    <row r="31" spans="7:15">
      <c r="G31" s="4">
        <v>0.64118799999999998</v>
      </c>
      <c r="H31" s="4">
        <v>3.4231050000000001</v>
      </c>
      <c r="I31" s="4">
        <v>0.68445800000000001</v>
      </c>
      <c r="J31" s="4">
        <v>2.363451</v>
      </c>
    </row>
    <row r="32" spans="7:15">
      <c r="G32" s="4">
        <v>0.57588899999999998</v>
      </c>
      <c r="H32" s="4">
        <v>3.4288340000000002</v>
      </c>
      <c r="I32" s="4">
        <v>0.68645599999999996</v>
      </c>
      <c r="J32" s="4">
        <v>2.3812760000000002</v>
      </c>
    </row>
    <row r="33" spans="7:10">
      <c r="G33" s="4">
        <v>0.67319799999999996</v>
      </c>
      <c r="H33" s="4">
        <v>3.4339270000000002</v>
      </c>
      <c r="I33" s="4">
        <v>0.65300999999999998</v>
      </c>
      <c r="J33" s="4">
        <v>2.4099240000000002</v>
      </c>
    </row>
    <row r="34" spans="7:10">
      <c r="G34" s="4">
        <v>0.60742799999999997</v>
      </c>
      <c r="H34" s="4">
        <v>3.4412479999999999</v>
      </c>
      <c r="I34" s="4">
        <v>0.67718400000000001</v>
      </c>
      <c r="J34" s="4">
        <v>2.5754450000000002</v>
      </c>
    </row>
    <row r="35" spans="7:10">
      <c r="G35" s="4">
        <v>0.578793</v>
      </c>
      <c r="H35" s="4">
        <v>3.4593919999999998</v>
      </c>
      <c r="I35" s="4">
        <v>0.65716799999999997</v>
      </c>
      <c r="J35" s="4">
        <v>2.6645720000000002</v>
      </c>
    </row>
    <row r="36" spans="7:10">
      <c r="G36" s="4">
        <v>0.62098799999999998</v>
      </c>
      <c r="H36" s="4">
        <v>3.5224169999999999</v>
      </c>
      <c r="I36" s="4">
        <v>0.76067799999999997</v>
      </c>
      <c r="J36" s="4">
        <v>2.7155019999999999</v>
      </c>
    </row>
    <row r="37" spans="7:10">
      <c r="G37" s="4">
        <v>0.67545200000000005</v>
      </c>
      <c r="H37" s="4">
        <v>3.5647519999999999</v>
      </c>
      <c r="I37" s="4">
        <v>0.78091600000000005</v>
      </c>
      <c r="J37" s="4">
        <v>2.7457410000000002</v>
      </c>
    </row>
    <row r="38" spans="7:10">
      <c r="G38" s="4">
        <v>0.59286499999999998</v>
      </c>
      <c r="H38" s="4">
        <v>3.591809</v>
      </c>
      <c r="I38" s="4">
        <v>0.650362</v>
      </c>
      <c r="J38" s="4">
        <v>2.831366</v>
      </c>
    </row>
    <row r="39" spans="7:10">
      <c r="G39" s="4">
        <v>0.66572399999999998</v>
      </c>
      <c r="H39" s="4">
        <v>3.595628</v>
      </c>
      <c r="I39" s="4">
        <v>0.68041600000000002</v>
      </c>
      <c r="J39" s="4">
        <v>2.8355039999999998</v>
      </c>
    </row>
    <row r="40" spans="7:10">
      <c r="G40" s="4">
        <v>0.70533699999999999</v>
      </c>
      <c r="H40" s="4">
        <v>3.655789</v>
      </c>
      <c r="I40" s="4">
        <v>0.76881100000000002</v>
      </c>
      <c r="J40" s="4">
        <v>2.8717920000000001</v>
      </c>
    </row>
    <row r="41" spans="7:10">
      <c r="G41" s="4">
        <v>0.58252099999999996</v>
      </c>
      <c r="H41" s="4">
        <v>3.708628</v>
      </c>
      <c r="I41" s="4">
        <v>0.59833700000000001</v>
      </c>
      <c r="J41" s="4">
        <v>2.977789</v>
      </c>
    </row>
    <row r="42" spans="7:10">
      <c r="G42" s="4">
        <v>0.53572200000000003</v>
      </c>
      <c r="H42" s="4">
        <v>3.7162679999999999</v>
      </c>
      <c r="I42" s="4">
        <v>0.83208899999999997</v>
      </c>
      <c r="J42" s="4">
        <v>3.0159859999999998</v>
      </c>
    </row>
    <row r="43" spans="7:10">
      <c r="G43" s="4">
        <v>0.53183899999999995</v>
      </c>
      <c r="H43" s="4">
        <v>3.7165859999999999</v>
      </c>
      <c r="I43" s="4">
        <v>0.73231199999999996</v>
      </c>
      <c r="J43" s="4">
        <v>3.0443159999999998</v>
      </c>
    </row>
    <row r="44" spans="7:10">
      <c r="G44" s="4">
        <v>0.65428399999999998</v>
      </c>
      <c r="H44" s="4">
        <v>3.7729270000000001</v>
      </c>
      <c r="I44" s="4">
        <v>0.72505799999999998</v>
      </c>
      <c r="J44" s="4">
        <v>3.0605500000000001</v>
      </c>
    </row>
    <row r="45" spans="7:10">
      <c r="G45" s="4">
        <v>0.68064899999999995</v>
      </c>
      <c r="H45" s="4">
        <v>3.8168540000000002</v>
      </c>
      <c r="I45" s="4">
        <v>0.66721900000000001</v>
      </c>
      <c r="J45" s="4">
        <v>3.0786929999999999</v>
      </c>
    </row>
    <row r="46" spans="7:10">
      <c r="G46" s="4">
        <v>0.70364899999999997</v>
      </c>
      <c r="H46" s="4">
        <v>3.8174899999999998</v>
      </c>
      <c r="I46" s="4">
        <v>0.67592399999999997</v>
      </c>
      <c r="J46" s="4">
        <v>3.114344</v>
      </c>
    </row>
    <row r="47" spans="7:10">
      <c r="G47" s="4">
        <v>0.67970699999999995</v>
      </c>
      <c r="H47" s="4">
        <v>3.8435920000000001</v>
      </c>
      <c r="I47" s="4">
        <v>0.64307700000000001</v>
      </c>
      <c r="J47" s="4">
        <v>3.1267580000000001</v>
      </c>
    </row>
    <row r="48" spans="7:10">
      <c r="G48" s="4">
        <v>0.71083300000000005</v>
      </c>
      <c r="H48" s="4">
        <v>3.9037519999999999</v>
      </c>
      <c r="I48" s="4">
        <v>0.73006099999999996</v>
      </c>
      <c r="J48" s="4">
        <v>3.1439469999999998</v>
      </c>
    </row>
    <row r="49" spans="7:10">
      <c r="G49" s="4">
        <v>0.67785799999999996</v>
      </c>
      <c r="H49" s="4">
        <v>3.907572</v>
      </c>
      <c r="I49" s="4">
        <v>0.69938</v>
      </c>
      <c r="J49" s="4">
        <v>3.1620900000000001</v>
      </c>
    </row>
    <row r="50" spans="7:10">
      <c r="G50" s="4">
        <v>0.64899799999999996</v>
      </c>
      <c r="H50" s="4">
        <v>3.9362200000000001</v>
      </c>
      <c r="I50" s="4">
        <v>0.65003599999999995</v>
      </c>
      <c r="J50" s="4">
        <v>3.1974230000000001</v>
      </c>
    </row>
    <row r="51" spans="7:10">
      <c r="G51" s="4">
        <v>0.73743499999999995</v>
      </c>
      <c r="H51" s="4">
        <v>3.9559549999999999</v>
      </c>
      <c r="I51" s="4">
        <v>0.786107</v>
      </c>
      <c r="J51" s="4">
        <v>3.227662</v>
      </c>
    </row>
    <row r="52" spans="7:10">
      <c r="G52" s="4">
        <v>0.70993600000000001</v>
      </c>
      <c r="H52" s="4">
        <v>4.0597240000000001</v>
      </c>
      <c r="I52" s="4">
        <v>0.70780900000000002</v>
      </c>
      <c r="J52" s="4">
        <v>3.3148789999999999</v>
      </c>
    </row>
    <row r="53" spans="7:10">
      <c r="G53" s="4">
        <v>0.67698700000000001</v>
      </c>
      <c r="H53" s="4">
        <v>4.1202030000000001</v>
      </c>
      <c r="I53" s="4">
        <v>0.74284700000000004</v>
      </c>
      <c r="J53" s="4">
        <v>3.3718569999999999</v>
      </c>
    </row>
    <row r="54" spans="7:10">
      <c r="G54" s="4">
        <v>0.66463499999999998</v>
      </c>
      <c r="H54" s="4">
        <v>4.1313440000000003</v>
      </c>
      <c r="I54" s="4">
        <v>0.84494599999999997</v>
      </c>
      <c r="J54" s="4">
        <v>3.3737659999999998</v>
      </c>
    </row>
    <row r="55" spans="7:10">
      <c r="G55" s="4">
        <v>0.65594399999999997</v>
      </c>
      <c r="H55" s="4">
        <v>4.1606290000000001</v>
      </c>
      <c r="I55" s="4">
        <v>0.83026699999999998</v>
      </c>
      <c r="J55" s="4">
        <v>3.3756759999999999</v>
      </c>
    </row>
    <row r="56" spans="7:10">
      <c r="G56" s="4">
        <v>0.64905900000000005</v>
      </c>
      <c r="H56" s="4">
        <v>4.2710819999999998</v>
      </c>
      <c r="I56" s="4">
        <v>0.70563500000000001</v>
      </c>
      <c r="J56" s="4">
        <v>3.419921</v>
      </c>
    </row>
    <row r="57" spans="7:10">
      <c r="G57" s="4">
        <v>0.67869800000000002</v>
      </c>
      <c r="H57" s="4">
        <v>4.2736289999999997</v>
      </c>
      <c r="I57" s="4">
        <v>0.74373999999999996</v>
      </c>
      <c r="J57" s="4">
        <v>3.4320170000000001</v>
      </c>
    </row>
    <row r="58" spans="7:10">
      <c r="G58" s="4">
        <v>0.65812300000000001</v>
      </c>
      <c r="H58" s="4">
        <v>4.3315609999999998</v>
      </c>
      <c r="I58" s="4">
        <v>0.773038</v>
      </c>
      <c r="J58" s="4">
        <v>3.455254</v>
      </c>
    </row>
    <row r="59" spans="7:10">
      <c r="G59" s="4">
        <v>0.59453599999999995</v>
      </c>
      <c r="H59" s="4">
        <v>4.3430200000000001</v>
      </c>
      <c r="I59" s="4">
        <v>0.67844499999999996</v>
      </c>
      <c r="J59" s="4">
        <v>3.4775360000000002</v>
      </c>
    </row>
    <row r="60" spans="7:10">
      <c r="G60" s="4">
        <v>0.66142000000000001</v>
      </c>
      <c r="H60" s="4">
        <v>4.3608450000000003</v>
      </c>
      <c r="I60" s="4">
        <v>0.83352400000000004</v>
      </c>
      <c r="J60" s="4">
        <v>3.48231</v>
      </c>
    </row>
    <row r="61" spans="7:10">
      <c r="G61" s="4">
        <v>0.65129899999999996</v>
      </c>
      <c r="H61" s="4">
        <v>4.3888569999999998</v>
      </c>
      <c r="I61" s="4">
        <v>0.73766699999999996</v>
      </c>
      <c r="J61" s="4">
        <v>3.5507469999999999</v>
      </c>
    </row>
    <row r="62" spans="7:10">
      <c r="G62" s="4">
        <v>0.65133700000000005</v>
      </c>
      <c r="H62" s="4">
        <v>4.3955409999999997</v>
      </c>
      <c r="I62" s="4">
        <v>0.65166599999999997</v>
      </c>
      <c r="J62" s="4">
        <v>3.5723919999999998</v>
      </c>
    </row>
    <row r="63" spans="7:10">
      <c r="G63" s="4">
        <v>0.80335500000000004</v>
      </c>
      <c r="H63" s="4">
        <v>4.4356479999999996</v>
      </c>
      <c r="I63" s="4">
        <v>0.71744600000000003</v>
      </c>
      <c r="J63" s="4">
        <v>3.6023130000000001</v>
      </c>
    </row>
    <row r="64" spans="7:10">
      <c r="G64" s="4">
        <v>0.70844499999999999</v>
      </c>
      <c r="H64" s="4">
        <v>4.4783020000000002</v>
      </c>
      <c r="I64" s="4">
        <v>0.76092499999999996</v>
      </c>
      <c r="J64" s="4">
        <v>3.6249129999999998</v>
      </c>
    </row>
    <row r="65" spans="7:10">
      <c r="G65" s="4">
        <v>0.65988800000000003</v>
      </c>
      <c r="H65" s="4">
        <v>4.4824400000000004</v>
      </c>
      <c r="I65" s="4">
        <v>0.83440199999999998</v>
      </c>
      <c r="J65" s="4">
        <v>3.8108059999999999</v>
      </c>
    </row>
    <row r="66" spans="7:10">
      <c r="G66" s="4">
        <v>0.70490699999999995</v>
      </c>
      <c r="H66" s="4">
        <v>4.4945360000000001</v>
      </c>
      <c r="I66" s="4">
        <v>0.80357500000000004</v>
      </c>
      <c r="J66" s="4">
        <v>3.920941</v>
      </c>
    </row>
    <row r="67" spans="7:10">
      <c r="G67" s="4">
        <v>0.62540899999999999</v>
      </c>
      <c r="H67" s="4">
        <v>4.4986740000000003</v>
      </c>
      <c r="I67" s="4">
        <v>0.77705400000000002</v>
      </c>
      <c r="J67" s="4">
        <v>3.949589</v>
      </c>
    </row>
    <row r="68" spans="7:10">
      <c r="G68" s="4">
        <v>0.65608100000000003</v>
      </c>
      <c r="H68" s="4">
        <v>4.629499</v>
      </c>
      <c r="I68" s="4">
        <v>0.75273999999999996</v>
      </c>
      <c r="J68" s="4">
        <v>4.1106540000000003</v>
      </c>
    </row>
    <row r="69" spans="7:10">
      <c r="G69" s="4">
        <v>0.71357800000000005</v>
      </c>
      <c r="H69" s="4">
        <v>4.6304540000000003</v>
      </c>
      <c r="I69" s="4">
        <v>0.75781299999999996</v>
      </c>
      <c r="J69" s="4">
        <v>4.2449810000000001</v>
      </c>
    </row>
    <row r="70" spans="7:10">
      <c r="G70" s="4">
        <v>0.64938200000000001</v>
      </c>
      <c r="H70" s="4">
        <v>4.6361829999999999</v>
      </c>
      <c r="I70" s="4">
        <v>0.76960700000000004</v>
      </c>
      <c r="J70" s="4">
        <v>4.3041859999999996</v>
      </c>
    </row>
    <row r="71" spans="7:10">
      <c r="G71" s="4">
        <v>0.66508999999999996</v>
      </c>
      <c r="H71" s="4">
        <v>4.6985720000000004</v>
      </c>
      <c r="I71" s="4">
        <v>0.79053899999999999</v>
      </c>
      <c r="J71" s="4">
        <v>4.3404740000000004</v>
      </c>
    </row>
    <row r="72" spans="7:10">
      <c r="G72" s="4">
        <v>0.651528</v>
      </c>
      <c r="H72" s="4">
        <v>4.7307220000000001</v>
      </c>
      <c r="I72" s="4">
        <v>0.80159499999999995</v>
      </c>
      <c r="J72" s="4">
        <v>4.3506600000000004</v>
      </c>
    </row>
    <row r="73" spans="7:10">
      <c r="G73" s="4">
        <v>0.69690600000000003</v>
      </c>
      <c r="H73" s="4">
        <v>4.7463189999999997</v>
      </c>
      <c r="I73" s="4">
        <v>0.79327499999999995</v>
      </c>
      <c r="J73" s="4">
        <v>4.5133159999999997</v>
      </c>
    </row>
    <row r="74" spans="7:10">
      <c r="G74" s="4">
        <v>0.63768100000000005</v>
      </c>
      <c r="H74" s="4">
        <v>4.7921550000000002</v>
      </c>
      <c r="I74" s="4">
        <v>0.80825800000000003</v>
      </c>
      <c r="J74" s="4">
        <v>4.548648</v>
      </c>
    </row>
    <row r="75" spans="7:10">
      <c r="G75" s="4">
        <v>0.66298500000000005</v>
      </c>
      <c r="H75" s="4">
        <v>4.7953380000000001</v>
      </c>
      <c r="I75" s="4">
        <v>0.85938999999999999</v>
      </c>
      <c r="J75" s="4">
        <v>4.6613300000000004</v>
      </c>
    </row>
    <row r="76" spans="7:10">
      <c r="G76" s="4">
        <v>0.652752</v>
      </c>
      <c r="H76" s="4">
        <v>4.8131640000000004</v>
      </c>
      <c r="I76" s="4">
        <v>0.77253000000000005</v>
      </c>
      <c r="J76" s="4">
        <v>4.7068479999999999</v>
      </c>
    </row>
    <row r="77" spans="7:10">
      <c r="G77" s="4">
        <v>0.70311199999999996</v>
      </c>
      <c r="H77" s="4">
        <v>4.8472229999999996</v>
      </c>
      <c r="I77" s="4">
        <v>0.88199300000000003</v>
      </c>
      <c r="J77" s="4">
        <v>4.9080199999999996</v>
      </c>
    </row>
    <row r="78" spans="7:10">
      <c r="G78" s="4">
        <v>0.71638599999999997</v>
      </c>
      <c r="H78" s="4">
        <v>4.8539070000000004</v>
      </c>
      <c r="I78" s="4">
        <v>0.79144999999999999</v>
      </c>
      <c r="J78" s="4">
        <v>5.0324790000000004</v>
      </c>
    </row>
    <row r="79" spans="7:10">
      <c r="G79" s="4">
        <v>0.68802799999999997</v>
      </c>
      <c r="H79" s="4">
        <v>4.8768260000000003</v>
      </c>
      <c r="I79" s="4">
        <v>0.90280099999999996</v>
      </c>
      <c r="J79" s="4">
        <v>5.0378910000000001</v>
      </c>
    </row>
    <row r="80" spans="7:10">
      <c r="G80" s="4">
        <v>0.70789100000000005</v>
      </c>
      <c r="H80" s="4">
        <v>5.0086060000000003</v>
      </c>
      <c r="I80" s="4">
        <v>0.82518999999999998</v>
      </c>
      <c r="J80" s="4">
        <v>5.1718989999999998</v>
      </c>
    </row>
    <row r="81" spans="7:10">
      <c r="G81" s="4">
        <v>0.71253599999999995</v>
      </c>
      <c r="H81" s="4">
        <v>5.0550790000000001</v>
      </c>
      <c r="I81" s="4">
        <v>0.82469199999999998</v>
      </c>
      <c r="J81" s="4">
        <v>5.2050029999999996</v>
      </c>
    </row>
    <row r="82" spans="7:10">
      <c r="G82" s="4">
        <v>0.70863399999999999</v>
      </c>
      <c r="H82" s="4">
        <v>5.1257440000000001</v>
      </c>
      <c r="I82" s="4">
        <v>0.752085</v>
      </c>
      <c r="J82" s="4">
        <v>5.3100459999999998</v>
      </c>
    </row>
    <row r="83" spans="7:10">
      <c r="G83" s="4">
        <v>0.66507300000000003</v>
      </c>
      <c r="H83" s="4">
        <v>5.1375219999999997</v>
      </c>
      <c r="I83" s="4">
        <v>0.72481099999999998</v>
      </c>
      <c r="J83" s="4">
        <v>5.436096</v>
      </c>
    </row>
    <row r="84" spans="7:10">
      <c r="G84" s="4">
        <v>0.61558999999999997</v>
      </c>
      <c r="H84" s="4">
        <v>5.1432510000000002</v>
      </c>
      <c r="I84" s="4">
        <v>0.82571899999999998</v>
      </c>
      <c r="J84" s="4">
        <v>5.4653809999999998</v>
      </c>
    </row>
    <row r="85" spans="7:10">
      <c r="G85" s="4">
        <v>0.685473</v>
      </c>
      <c r="H85" s="4">
        <v>5.1473890000000004</v>
      </c>
      <c r="I85" s="4">
        <v>0.80563600000000002</v>
      </c>
      <c r="J85" s="4">
        <v>5.4781129999999996</v>
      </c>
    </row>
    <row r="86" spans="7:10">
      <c r="G86" s="4">
        <v>0.54652900000000004</v>
      </c>
      <c r="H86" s="4">
        <v>5.1540739999999996</v>
      </c>
      <c r="I86" s="4">
        <v>0.86184099999999997</v>
      </c>
      <c r="J86" s="4">
        <v>5.4803410000000001</v>
      </c>
    </row>
    <row r="87" spans="7:10">
      <c r="G87" s="4">
        <v>0.64601200000000003</v>
      </c>
      <c r="H87" s="4">
        <v>5.1769920000000003</v>
      </c>
      <c r="I87" s="4">
        <v>0.77343099999999998</v>
      </c>
      <c r="J87" s="4">
        <v>5.5373190000000001</v>
      </c>
    </row>
    <row r="88" spans="7:10">
      <c r="G88" s="4">
        <v>0.65934800000000005</v>
      </c>
      <c r="H88" s="4">
        <v>5.3335999999999997</v>
      </c>
      <c r="I88" s="4">
        <v>0.865784</v>
      </c>
      <c r="J88" s="4">
        <v>5.7041130000000004</v>
      </c>
    </row>
    <row r="89" spans="7:10">
      <c r="G89" s="4">
        <v>0.72923700000000002</v>
      </c>
      <c r="H89" s="4">
        <v>5.3383750000000001</v>
      </c>
      <c r="I89" s="4">
        <v>0.89394499999999999</v>
      </c>
      <c r="J89" s="4">
        <v>5.8785470000000002</v>
      </c>
    </row>
    <row r="90" spans="7:10">
      <c r="G90" s="4">
        <v>0.71850899999999995</v>
      </c>
      <c r="H90" s="4">
        <v>5.3453780000000002</v>
      </c>
      <c r="I90" s="4">
        <v>0.83881600000000001</v>
      </c>
      <c r="J90" s="4">
        <v>6.1605699999999999</v>
      </c>
    </row>
    <row r="91" spans="7:10">
      <c r="G91" s="4">
        <v>0.71598899999999999</v>
      </c>
      <c r="H91" s="4">
        <v>5.3523810000000003</v>
      </c>
      <c r="I91" s="4">
        <v>0.809782</v>
      </c>
      <c r="J91" s="4">
        <v>6.3716090000000003</v>
      </c>
    </row>
    <row r="92" spans="7:10">
      <c r="G92" s="4">
        <v>0.67458200000000001</v>
      </c>
      <c r="H92" s="4">
        <v>5.4074479999999996</v>
      </c>
      <c r="I92" s="4">
        <v>0.87562399999999996</v>
      </c>
      <c r="J92" s="4">
        <v>7.5385330000000002</v>
      </c>
    </row>
    <row r="93" spans="7:10">
      <c r="G93" s="4">
        <v>0.57559400000000005</v>
      </c>
      <c r="H93" s="4">
        <v>5.4411889999999996</v>
      </c>
      <c r="I93" s="4"/>
      <c r="J93" s="4"/>
    </row>
    <row r="94" spans="7:10">
      <c r="G94" s="4">
        <v>0.67014799999999997</v>
      </c>
      <c r="H94" s="4">
        <v>5.4736570000000002</v>
      </c>
      <c r="I94" s="4"/>
      <c r="J94" s="4"/>
    </row>
    <row r="95" spans="7:10">
      <c r="G95" s="4">
        <v>0.67401</v>
      </c>
      <c r="H95" s="4">
        <v>5.482888</v>
      </c>
      <c r="I95" s="4"/>
      <c r="J95" s="4"/>
    </row>
    <row r="96" spans="7:10">
      <c r="G96" s="4">
        <v>0.66465300000000005</v>
      </c>
      <c r="H96" s="4">
        <v>5.4994399999999999</v>
      </c>
      <c r="I96" s="4"/>
      <c r="J96" s="4"/>
    </row>
    <row r="97" spans="7:10">
      <c r="G97" s="4">
        <v>0.61212599999999995</v>
      </c>
      <c r="H97" s="4">
        <v>5.6076649999999999</v>
      </c>
      <c r="I97" s="4"/>
      <c r="J97" s="4"/>
    </row>
    <row r="98" spans="7:10">
      <c r="G98" s="4">
        <v>0.74596300000000004</v>
      </c>
      <c r="H98" s="4">
        <v>5.6315390000000001</v>
      </c>
      <c r="I98" s="4"/>
      <c r="J98" s="4"/>
    </row>
    <row r="99" spans="7:10">
      <c r="G99" s="4">
        <v>0.68007700000000004</v>
      </c>
      <c r="H99" s="4">
        <v>5.8814120000000001</v>
      </c>
      <c r="I99" s="4"/>
      <c r="J99" s="4"/>
    </row>
    <row r="100" spans="7:10">
      <c r="G100" s="4">
        <v>0.67484500000000003</v>
      </c>
      <c r="H100" s="4">
        <v>5.8836399999999998</v>
      </c>
      <c r="I100" s="4"/>
      <c r="J100" s="4"/>
    </row>
    <row r="101" spans="7:10">
      <c r="G101" s="4">
        <v>0.62678299999999998</v>
      </c>
      <c r="H101" s="4">
        <v>6.0144650000000004</v>
      </c>
      <c r="I101" s="4"/>
      <c r="J101" s="4"/>
    </row>
    <row r="102" spans="7:10">
      <c r="G102" s="4">
        <v>0.69852000000000003</v>
      </c>
      <c r="H102" s="4">
        <v>6.3381860000000003</v>
      </c>
      <c r="I102" s="4"/>
      <c r="J102" s="4"/>
    </row>
    <row r="103" spans="7:10">
      <c r="G103" s="4">
        <v>0.67457800000000001</v>
      </c>
      <c r="H103" s="4">
        <v>6.36015</v>
      </c>
      <c r="I103" s="4"/>
      <c r="J103" s="4"/>
    </row>
    <row r="104" spans="7:10">
      <c r="G104" s="4">
        <v>0.69952199999999998</v>
      </c>
      <c r="H104" s="4">
        <v>6.4225390000000004</v>
      </c>
      <c r="I104" s="4"/>
      <c r="J104" s="4"/>
    </row>
    <row r="105" spans="7:10">
      <c r="G105" s="4">
        <v>0.72724999999999995</v>
      </c>
      <c r="H105" s="4">
        <v>6.4486400000000001</v>
      </c>
      <c r="I105" s="4"/>
      <c r="J105" s="4"/>
    </row>
    <row r="106" spans="7:10">
      <c r="G106" s="4">
        <v>0.71935099999999996</v>
      </c>
      <c r="H106" s="4">
        <v>6.6510850000000001</v>
      </c>
      <c r="I106" s="4"/>
      <c r="J106" s="4"/>
    </row>
    <row r="107" spans="7:10">
      <c r="G107" s="4">
        <v>0.71708700000000003</v>
      </c>
      <c r="H107" s="4">
        <v>6.6940569999999999</v>
      </c>
      <c r="I107" s="4"/>
      <c r="J107" s="4"/>
    </row>
    <row r="108" spans="7:10">
      <c r="G108" s="4">
        <v>0.70854200000000001</v>
      </c>
      <c r="H108" s="4">
        <v>6.7701330000000004</v>
      </c>
      <c r="I108" s="4"/>
      <c r="J108" s="4"/>
    </row>
    <row r="109" spans="7:10">
      <c r="G109" s="4">
        <v>0.69962199999999997</v>
      </c>
      <c r="H109" s="4">
        <v>6.775544</v>
      </c>
      <c r="I109" s="4"/>
      <c r="J109" s="4"/>
    </row>
    <row r="110" spans="7:10">
      <c r="G110" s="4">
        <v>0.73705299999999996</v>
      </c>
      <c r="H110" s="4">
        <v>7.3341779999999996</v>
      </c>
      <c r="I110" s="4"/>
      <c r="J110" s="4"/>
    </row>
    <row r="111" spans="7:10">
      <c r="G111" s="4">
        <v>0.74733700000000003</v>
      </c>
      <c r="H111" s="4">
        <v>7.3701470000000002</v>
      </c>
      <c r="I111" s="4"/>
      <c r="J111" s="4"/>
    </row>
    <row r="112" spans="7:10">
      <c r="G112" s="4">
        <v>0.73801899999999998</v>
      </c>
      <c r="H112" s="4">
        <v>7.3870180000000003</v>
      </c>
      <c r="I112" s="4"/>
      <c r="J112" s="4"/>
    </row>
    <row r="113" spans="7:10">
      <c r="G113" s="4">
        <v>0.72336299999999998</v>
      </c>
      <c r="H113" s="4">
        <v>7.7365219999999999</v>
      </c>
      <c r="I113" s="4"/>
      <c r="J113" s="4"/>
    </row>
    <row r="114" spans="7:10">
      <c r="G114" s="4">
        <v>0.74247600000000002</v>
      </c>
      <c r="H114" s="4">
        <v>7.7584850000000003</v>
      </c>
      <c r="I114" s="4"/>
      <c r="J114" s="4"/>
    </row>
    <row r="115" spans="7:10">
      <c r="G115" s="4">
        <v>0.75508900000000001</v>
      </c>
      <c r="H115" s="4">
        <v>8.3604090000000006</v>
      </c>
      <c r="I115" s="4"/>
      <c r="J115" s="4"/>
    </row>
    <row r="116" spans="7:10">
      <c r="G116" s="4">
        <v>0.78018100000000001</v>
      </c>
      <c r="H116" s="4">
        <v>8.3702769999999997</v>
      </c>
      <c r="I116" s="4"/>
      <c r="J116" s="4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E1E5E-3160-A743-A271-6E381162BD3E}">
  <dimension ref="B1:R98"/>
  <sheetViews>
    <sheetView workbookViewId="0">
      <selection activeCell="M23" sqref="M23"/>
    </sheetView>
  </sheetViews>
  <sheetFormatPr baseColWidth="10" defaultColWidth="7.5703125" defaultRowHeight="14"/>
  <cols>
    <col min="1" max="16384" width="7.5703125" style="3"/>
  </cols>
  <sheetData>
    <row r="1" spans="2:18">
      <c r="B1" s="5" t="s">
        <v>112</v>
      </c>
      <c r="C1" s="5"/>
      <c r="D1" s="5"/>
      <c r="G1" s="5" t="s">
        <v>113</v>
      </c>
      <c r="H1" s="5"/>
      <c r="I1" s="5"/>
      <c r="L1" s="5" t="s">
        <v>114</v>
      </c>
      <c r="M1" s="5"/>
      <c r="N1" s="5"/>
    </row>
    <row r="2" spans="2:18" ht="15" thickBot="1">
      <c r="B2" s="6" t="s">
        <v>50</v>
      </c>
      <c r="C2" s="6" t="s">
        <v>51</v>
      </c>
      <c r="D2" s="6" t="s">
        <v>52</v>
      </c>
      <c r="G2" s="6" t="s">
        <v>50</v>
      </c>
      <c r="H2" s="6" t="s">
        <v>51</v>
      </c>
      <c r="I2" s="6" t="s">
        <v>52</v>
      </c>
      <c r="L2" s="6" t="s">
        <v>50</v>
      </c>
      <c r="M2" s="6" t="s">
        <v>51</v>
      </c>
      <c r="N2" s="6" t="s">
        <v>52</v>
      </c>
    </row>
    <row r="3" spans="2:18" ht="15" thickTop="1">
      <c r="B3" s="3">
        <v>1.2961999999999998</v>
      </c>
      <c r="C3" s="3">
        <v>1.7507500000000005</v>
      </c>
      <c r="D3" s="3">
        <v>1.831</v>
      </c>
      <c r="G3" s="4">
        <v>4.0397759999999998</v>
      </c>
      <c r="H3" s="4">
        <v>1.9167620000000001</v>
      </c>
      <c r="I3" s="4">
        <v>1.387078</v>
      </c>
      <c r="L3" s="4">
        <v>9.7506520000000005</v>
      </c>
      <c r="M3" s="4">
        <v>28.201560000000001</v>
      </c>
      <c r="N3" s="4">
        <v>23.3308</v>
      </c>
    </row>
    <row r="4" spans="2:18">
      <c r="B4" s="3">
        <v>1.3629000000000002</v>
      </c>
      <c r="C4" s="3">
        <v>1.9860500000000001</v>
      </c>
      <c r="D4" s="3">
        <v>2.0770000000000004</v>
      </c>
      <c r="G4" s="4">
        <v>4.1056020000000002</v>
      </c>
      <c r="H4" s="4">
        <v>1.8439829999999999</v>
      </c>
      <c r="I4" s="4">
        <v>1.9301410000000001</v>
      </c>
      <c r="L4" s="4">
        <v>9.4899229999999992</v>
      </c>
      <c r="M4" s="4">
        <v>24.96782</v>
      </c>
      <c r="N4" s="4">
        <v>21.963419999999999</v>
      </c>
    </row>
    <row r="5" spans="2:18">
      <c r="B5" s="3">
        <v>1.5180500000000001</v>
      </c>
      <c r="C5" s="3">
        <v>1.7974999999999999</v>
      </c>
      <c r="D5" s="3">
        <v>1.8048499999999996</v>
      </c>
      <c r="G5" s="4">
        <v>3.9946269999999999</v>
      </c>
      <c r="H5" s="4">
        <v>1.7365870000000001</v>
      </c>
      <c r="I5" s="4">
        <v>1.9189369999999999</v>
      </c>
      <c r="L5" s="4">
        <v>7.7953150000000004</v>
      </c>
      <c r="M5" s="4">
        <v>24.164149999999999</v>
      </c>
      <c r="N5" s="4">
        <v>23.004290000000001</v>
      </c>
    </row>
    <row r="6" spans="2:18">
      <c r="B6" s="3">
        <v>1.3728500000000001</v>
      </c>
      <c r="C6" s="3">
        <v>1.6929000000000003</v>
      </c>
      <c r="D6" s="3">
        <v>1.8326000000000005</v>
      </c>
      <c r="G6" s="4">
        <v>4.27217</v>
      </c>
      <c r="H6" s="4">
        <v>1.3812219999999999</v>
      </c>
      <c r="I6" s="4">
        <v>1.804934</v>
      </c>
      <c r="L6" s="4">
        <v>9.161619</v>
      </c>
      <c r="M6" s="4">
        <v>25.434979999999999</v>
      </c>
      <c r="N6" s="4">
        <v>18.936319999999998</v>
      </c>
    </row>
    <row r="7" spans="2:18">
      <c r="C7" s="3">
        <v>1.6875500000000003</v>
      </c>
      <c r="G7" s="4"/>
      <c r="H7" s="4">
        <v>2.2120389999999999</v>
      </c>
      <c r="I7" s="4"/>
      <c r="L7" s="4"/>
      <c r="M7" s="4">
        <v>24.148579999999999</v>
      </c>
      <c r="N7" s="4"/>
    </row>
    <row r="8" spans="2:18">
      <c r="C8" s="3">
        <v>1.6706499999999997</v>
      </c>
      <c r="G8" s="4"/>
      <c r="H8" s="4">
        <v>1.9472830000000001</v>
      </c>
      <c r="I8" s="4"/>
      <c r="L8" s="4"/>
      <c r="M8" s="4">
        <v>21.940049999999999</v>
      </c>
      <c r="N8" s="4"/>
    </row>
    <row r="9" spans="2:18">
      <c r="P9" s="4"/>
      <c r="Q9" s="4"/>
      <c r="R9" s="4"/>
    </row>
    <row r="10" spans="2:18">
      <c r="J10" s="4"/>
      <c r="K10" s="4"/>
      <c r="L10" s="4"/>
    </row>
    <row r="11" spans="2:18">
      <c r="J11" s="4"/>
      <c r="K11" s="4"/>
      <c r="L11" s="4"/>
    </row>
    <row r="12" spans="2:18">
      <c r="J12" s="4"/>
      <c r="K12" s="4"/>
      <c r="L12" s="4"/>
    </row>
    <row r="13" spans="2:18">
      <c r="J13" s="4"/>
      <c r="K13" s="4"/>
      <c r="L13" s="4"/>
    </row>
    <row r="14" spans="2:18">
      <c r="J14" s="4"/>
      <c r="K14" s="4"/>
      <c r="L14" s="4"/>
    </row>
    <row r="15" spans="2:18">
      <c r="J15" s="4"/>
      <c r="K15" s="4"/>
      <c r="L15" s="4"/>
    </row>
    <row r="16" spans="2:18">
      <c r="J16" s="4"/>
      <c r="K16" s="4"/>
      <c r="L16" s="4"/>
    </row>
    <row r="17" spans="10:12">
      <c r="J17" s="4"/>
      <c r="K17" s="4"/>
      <c r="L17" s="4"/>
    </row>
    <row r="18" spans="10:12">
      <c r="J18" s="4"/>
      <c r="K18" s="4"/>
      <c r="L18" s="4"/>
    </row>
    <row r="19" spans="10:12">
      <c r="J19" s="4"/>
      <c r="K19" s="4"/>
      <c r="L19" s="4"/>
    </row>
    <row r="20" spans="10:12">
      <c r="J20" s="4"/>
      <c r="K20" s="4"/>
      <c r="L20" s="4"/>
    </row>
    <row r="21" spans="10:12">
      <c r="J21" s="4"/>
      <c r="K21" s="4"/>
      <c r="L21" s="4"/>
    </row>
    <row r="22" spans="10:12">
      <c r="J22" s="4"/>
      <c r="K22" s="4"/>
      <c r="L22" s="4"/>
    </row>
    <row r="23" spans="10:12">
      <c r="J23" s="4"/>
      <c r="K23" s="4"/>
      <c r="L23" s="4"/>
    </row>
    <row r="24" spans="10:12">
      <c r="J24" s="4"/>
      <c r="K24" s="4"/>
      <c r="L24" s="4"/>
    </row>
    <row r="25" spans="10:12">
      <c r="J25" s="4"/>
      <c r="K25" s="4"/>
      <c r="L25" s="4"/>
    </row>
    <row r="26" spans="10:12">
      <c r="J26" s="4"/>
      <c r="K26" s="4"/>
      <c r="L26" s="4"/>
    </row>
    <row r="27" spans="10:12">
      <c r="J27" s="4"/>
      <c r="K27" s="4"/>
      <c r="L27" s="4"/>
    </row>
    <row r="28" spans="10:12">
      <c r="J28" s="4"/>
      <c r="K28" s="4"/>
      <c r="L28" s="4"/>
    </row>
    <row r="29" spans="10:12">
      <c r="J29" s="4"/>
      <c r="K29" s="4"/>
      <c r="L29" s="4"/>
    </row>
    <row r="30" spans="10:12">
      <c r="J30" s="4"/>
      <c r="K30" s="4"/>
      <c r="L30" s="4"/>
    </row>
    <row r="31" spans="10:12">
      <c r="J31" s="4"/>
      <c r="K31" s="4"/>
      <c r="L31" s="4"/>
    </row>
    <row r="32" spans="10:12">
      <c r="J32" s="4"/>
      <c r="K32" s="4"/>
      <c r="L32" s="4"/>
    </row>
    <row r="33" spans="10:12">
      <c r="J33" s="4"/>
      <c r="K33" s="4"/>
      <c r="L33" s="4"/>
    </row>
    <row r="34" spans="10:12">
      <c r="J34" s="4"/>
      <c r="K34" s="4"/>
      <c r="L34" s="4"/>
    </row>
    <row r="35" spans="10:12">
      <c r="J35" s="4"/>
      <c r="K35" s="4"/>
      <c r="L35" s="4"/>
    </row>
    <row r="36" spans="10:12">
      <c r="J36" s="4"/>
      <c r="K36" s="4"/>
      <c r="L36" s="4"/>
    </row>
    <row r="37" spans="10:12">
      <c r="J37" s="4"/>
      <c r="K37" s="4"/>
      <c r="L37" s="4"/>
    </row>
    <row r="38" spans="10:12">
      <c r="J38" s="4"/>
      <c r="K38" s="4"/>
      <c r="L38" s="4"/>
    </row>
    <row r="39" spans="10:12">
      <c r="J39" s="4"/>
      <c r="K39" s="4"/>
      <c r="L39" s="4"/>
    </row>
    <row r="40" spans="10:12">
      <c r="J40" s="4"/>
      <c r="K40" s="4"/>
      <c r="L40" s="4"/>
    </row>
    <row r="41" spans="10:12">
      <c r="J41" s="4"/>
      <c r="K41" s="4"/>
      <c r="L41" s="4"/>
    </row>
    <row r="42" spans="10:12">
      <c r="J42" s="4"/>
      <c r="K42" s="4"/>
      <c r="L42" s="4"/>
    </row>
    <row r="43" spans="10:12">
      <c r="J43" s="4"/>
      <c r="K43" s="4"/>
      <c r="L43" s="4"/>
    </row>
    <row r="44" spans="10:12">
      <c r="J44" s="4"/>
      <c r="K44" s="4"/>
      <c r="L44" s="4"/>
    </row>
    <row r="45" spans="10:12">
      <c r="J45" s="4"/>
      <c r="K45" s="4"/>
      <c r="L45" s="4"/>
    </row>
    <row r="46" spans="10:12">
      <c r="J46" s="4"/>
      <c r="K46" s="4"/>
      <c r="L46" s="4"/>
    </row>
    <row r="47" spans="10:12">
      <c r="J47" s="4"/>
      <c r="K47" s="4"/>
      <c r="L47" s="4"/>
    </row>
    <row r="48" spans="10:12">
      <c r="J48" s="4"/>
      <c r="K48" s="4"/>
      <c r="L48" s="4"/>
    </row>
    <row r="49" spans="10:12">
      <c r="J49" s="4"/>
      <c r="K49" s="4"/>
      <c r="L49" s="4"/>
    </row>
    <row r="50" spans="10:12">
      <c r="J50" s="4"/>
      <c r="K50" s="4"/>
      <c r="L50" s="4"/>
    </row>
    <row r="51" spans="10:12">
      <c r="J51" s="4"/>
      <c r="K51" s="4"/>
      <c r="L51" s="4"/>
    </row>
    <row r="52" spans="10:12">
      <c r="J52" s="4"/>
      <c r="K52" s="4"/>
      <c r="L52" s="4"/>
    </row>
    <row r="53" spans="10:12">
      <c r="J53" s="4"/>
      <c r="K53" s="4"/>
      <c r="L53" s="4"/>
    </row>
    <row r="54" spans="10:12">
      <c r="J54" s="4"/>
      <c r="K54" s="4"/>
      <c r="L54" s="4"/>
    </row>
    <row r="55" spans="10:12">
      <c r="J55" s="4"/>
      <c r="K55" s="4"/>
      <c r="L55" s="4"/>
    </row>
    <row r="56" spans="10:12">
      <c r="J56" s="4"/>
      <c r="K56" s="4"/>
      <c r="L56" s="4"/>
    </row>
    <row r="57" spans="10:12">
      <c r="J57" s="4"/>
      <c r="K57" s="4"/>
      <c r="L57" s="4"/>
    </row>
    <row r="58" spans="10:12">
      <c r="J58" s="4"/>
      <c r="K58" s="4"/>
      <c r="L58" s="4"/>
    </row>
    <row r="59" spans="10:12">
      <c r="J59" s="4"/>
      <c r="K59" s="4"/>
      <c r="L59" s="4"/>
    </row>
    <row r="60" spans="10:12">
      <c r="J60" s="4"/>
      <c r="K60" s="4"/>
      <c r="L60" s="4"/>
    </row>
    <row r="61" spans="10:12">
      <c r="J61" s="4"/>
      <c r="K61" s="4"/>
      <c r="L61" s="4"/>
    </row>
    <row r="62" spans="10:12">
      <c r="J62" s="4"/>
      <c r="K62" s="4"/>
      <c r="L62" s="4"/>
    </row>
    <row r="63" spans="10:12">
      <c r="J63" s="4"/>
      <c r="K63" s="4"/>
      <c r="L63" s="4"/>
    </row>
    <row r="64" spans="10:12">
      <c r="J64" s="4"/>
      <c r="K64" s="4"/>
      <c r="L64" s="4"/>
    </row>
    <row r="65" spans="10:12">
      <c r="J65" s="4"/>
      <c r="K65" s="4"/>
      <c r="L65" s="4"/>
    </row>
    <row r="66" spans="10:12">
      <c r="J66" s="4"/>
      <c r="K66" s="4"/>
      <c r="L66" s="4"/>
    </row>
    <row r="67" spans="10:12">
      <c r="J67" s="4"/>
      <c r="K67" s="4"/>
      <c r="L67" s="4"/>
    </row>
    <row r="68" spans="10:12">
      <c r="J68" s="4"/>
      <c r="K68" s="4"/>
      <c r="L68" s="4"/>
    </row>
    <row r="69" spans="10:12">
      <c r="J69" s="4"/>
      <c r="K69" s="4"/>
      <c r="L69" s="4"/>
    </row>
    <row r="70" spans="10:12">
      <c r="J70" s="4"/>
      <c r="K70" s="4"/>
      <c r="L70" s="4"/>
    </row>
    <row r="71" spans="10:12">
      <c r="J71" s="4"/>
      <c r="K71" s="4"/>
      <c r="L71" s="4"/>
    </row>
    <row r="72" spans="10:12">
      <c r="J72" s="4"/>
      <c r="K72" s="4"/>
      <c r="L72" s="4"/>
    </row>
    <row r="73" spans="10:12">
      <c r="J73" s="4"/>
      <c r="K73" s="4"/>
      <c r="L73" s="4"/>
    </row>
    <row r="74" spans="10:12">
      <c r="J74" s="4"/>
      <c r="K74" s="4"/>
      <c r="L74" s="4"/>
    </row>
    <row r="75" spans="10:12">
      <c r="J75" s="4"/>
      <c r="K75" s="4"/>
      <c r="L75" s="4"/>
    </row>
    <row r="76" spans="10:12">
      <c r="J76" s="4"/>
      <c r="K76" s="4"/>
      <c r="L76" s="4"/>
    </row>
    <row r="77" spans="10:12">
      <c r="J77" s="4"/>
      <c r="K77" s="4"/>
      <c r="L77" s="4"/>
    </row>
    <row r="78" spans="10:12">
      <c r="J78" s="4"/>
      <c r="K78" s="4"/>
      <c r="L78" s="4"/>
    </row>
    <row r="79" spans="10:12">
      <c r="J79" s="4"/>
      <c r="K79" s="4"/>
      <c r="L79" s="4"/>
    </row>
    <row r="80" spans="10:12">
      <c r="J80" s="4"/>
      <c r="K80" s="4"/>
      <c r="L80" s="4"/>
    </row>
    <row r="81" spans="10:12">
      <c r="J81" s="4"/>
      <c r="K81" s="4"/>
      <c r="L81" s="4"/>
    </row>
    <row r="82" spans="10:12">
      <c r="J82" s="4"/>
      <c r="K82" s="4"/>
      <c r="L82" s="4"/>
    </row>
    <row r="83" spans="10:12">
      <c r="J83" s="4"/>
      <c r="K83" s="4"/>
      <c r="L83" s="4"/>
    </row>
    <row r="84" spans="10:12">
      <c r="J84" s="4"/>
      <c r="K84" s="4"/>
      <c r="L84" s="4"/>
    </row>
    <row r="85" spans="10:12">
      <c r="J85" s="4"/>
      <c r="K85" s="4"/>
      <c r="L85" s="4"/>
    </row>
    <row r="86" spans="10:12">
      <c r="J86" s="4"/>
      <c r="K86" s="4"/>
      <c r="L86" s="4"/>
    </row>
    <row r="87" spans="10:12">
      <c r="J87" s="4"/>
      <c r="K87" s="4"/>
      <c r="L87" s="4"/>
    </row>
    <row r="88" spans="10:12">
      <c r="J88" s="4"/>
      <c r="K88" s="4"/>
      <c r="L88" s="4"/>
    </row>
    <row r="89" spans="10:12">
      <c r="J89" s="4"/>
      <c r="K89" s="4"/>
      <c r="L89" s="4"/>
    </row>
    <row r="90" spans="10:12">
      <c r="J90" s="4"/>
      <c r="K90" s="4"/>
      <c r="L90" s="4"/>
    </row>
    <row r="91" spans="10:12">
      <c r="J91" s="4"/>
      <c r="K91" s="4"/>
      <c r="L91" s="4"/>
    </row>
    <row r="92" spans="10:12">
      <c r="J92" s="4"/>
      <c r="K92" s="4"/>
      <c r="L92" s="4"/>
    </row>
    <row r="93" spans="10:12">
      <c r="J93" s="4"/>
      <c r="K93" s="4"/>
      <c r="L93" s="4"/>
    </row>
    <row r="94" spans="10:12">
      <c r="J94" s="4"/>
      <c r="K94" s="4"/>
      <c r="L94" s="4"/>
    </row>
    <row r="95" spans="10:12">
      <c r="J95" s="4"/>
      <c r="K95" s="4"/>
      <c r="L95" s="4"/>
    </row>
    <row r="96" spans="10:12">
      <c r="J96" s="4"/>
      <c r="K96" s="4"/>
      <c r="L96" s="4"/>
    </row>
    <row r="97" spans="10:12">
      <c r="J97" s="4"/>
      <c r="K97" s="4"/>
      <c r="L97" s="4"/>
    </row>
    <row r="98" spans="10:12">
      <c r="J98" s="4"/>
      <c r="K98" s="4"/>
      <c r="L98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F49A4-244B-8649-91DE-6F915A911401}">
  <dimension ref="A1:U9"/>
  <sheetViews>
    <sheetView workbookViewId="0">
      <selection activeCell="O15" sqref="O15"/>
    </sheetView>
  </sheetViews>
  <sheetFormatPr baseColWidth="10" defaultColWidth="7.5703125" defaultRowHeight="14"/>
  <cols>
    <col min="1" max="16384" width="7.5703125" style="3"/>
  </cols>
  <sheetData>
    <row r="1" spans="1:21">
      <c r="A1" s="3" t="s">
        <v>116</v>
      </c>
      <c r="N1" s="3" t="s">
        <v>115</v>
      </c>
    </row>
    <row r="2" spans="1:21">
      <c r="B2" s="5" t="s">
        <v>86</v>
      </c>
      <c r="C2" s="5"/>
      <c r="D2" s="5"/>
      <c r="F2" s="5" t="s">
        <v>87</v>
      </c>
      <c r="G2" s="5"/>
      <c r="H2" s="5"/>
      <c r="J2" s="5" t="s">
        <v>88</v>
      </c>
      <c r="K2" s="5"/>
      <c r="L2" s="5"/>
      <c r="O2" s="5" t="s">
        <v>89</v>
      </c>
      <c r="P2" s="5"/>
      <c r="Q2" s="5"/>
      <c r="S2" s="5" t="s">
        <v>88</v>
      </c>
      <c r="T2" s="5"/>
      <c r="U2" s="5"/>
    </row>
    <row r="3" spans="1:21" ht="15" thickBot="1">
      <c r="B3" s="28" t="s">
        <v>50</v>
      </c>
      <c r="C3" s="28" t="s">
        <v>51</v>
      </c>
      <c r="D3" s="28" t="s">
        <v>52</v>
      </c>
      <c r="F3" s="28" t="s">
        <v>50</v>
      </c>
      <c r="G3" s="28" t="s">
        <v>51</v>
      </c>
      <c r="H3" s="28" t="s">
        <v>52</v>
      </c>
      <c r="J3" s="28" t="s">
        <v>50</v>
      </c>
      <c r="K3" s="28" t="s">
        <v>51</v>
      </c>
      <c r="L3" s="28" t="s">
        <v>52</v>
      </c>
      <c r="O3" s="28" t="s">
        <v>50</v>
      </c>
      <c r="P3" s="28" t="s">
        <v>51</v>
      </c>
      <c r="Q3" s="28" t="s">
        <v>52</v>
      </c>
      <c r="S3" s="28" t="s">
        <v>50</v>
      </c>
      <c r="T3" s="28" t="s">
        <v>51</v>
      </c>
      <c r="U3" s="28" t="s">
        <v>52</v>
      </c>
    </row>
    <row r="4" spans="1:21" ht="15" thickTop="1">
      <c r="B4" s="4">
        <v>0.42020249999999998</v>
      </c>
      <c r="C4" s="4">
        <v>0.9892339</v>
      </c>
      <c r="D4" s="4">
        <v>0.77029630000000004</v>
      </c>
      <c r="F4" s="4">
        <v>0.54998089999999999</v>
      </c>
      <c r="G4" s="4">
        <v>0.72729180000000004</v>
      </c>
      <c r="H4" s="4">
        <v>1.508192</v>
      </c>
      <c r="J4" s="4">
        <v>13.76243</v>
      </c>
      <c r="K4" s="4">
        <v>11.936199999999999</v>
      </c>
      <c r="L4" s="4">
        <v>4.1291640000000003</v>
      </c>
      <c r="O4" s="4">
        <v>2.4592000000000001</v>
      </c>
      <c r="P4" s="4">
        <v>10.94886</v>
      </c>
      <c r="Q4" s="4">
        <v>9.0403199999999995</v>
      </c>
      <c r="S4" s="4">
        <v>13.427910000000001</v>
      </c>
      <c r="T4" s="4">
        <v>12.42407</v>
      </c>
      <c r="U4" s="4">
        <v>12.415240000000001</v>
      </c>
    </row>
    <row r="5" spans="1:21">
      <c r="B5" s="4">
        <v>0.26781729999999998</v>
      </c>
      <c r="C5" s="4">
        <v>0.41854639999999999</v>
      </c>
      <c r="D5" s="4">
        <v>1.217692</v>
      </c>
      <c r="F5" s="4">
        <v>0.61974289999999999</v>
      </c>
      <c r="G5" s="4">
        <v>1.3102050000000001</v>
      </c>
      <c r="H5" s="4">
        <v>2.6541700000000001</v>
      </c>
      <c r="J5" s="4">
        <v>14.837479999999999</v>
      </c>
      <c r="K5" s="4">
        <v>11.528969999999999</v>
      </c>
      <c r="L5" s="4">
        <v>5.8259179999999997</v>
      </c>
      <c r="O5" s="4">
        <v>9.1282110000000003</v>
      </c>
      <c r="P5" s="4">
        <v>13.00442</v>
      </c>
      <c r="Q5" s="4">
        <v>6.3679110000000003</v>
      </c>
      <c r="S5" s="4">
        <v>15.59262</v>
      </c>
      <c r="T5" s="4">
        <v>12.79888</v>
      </c>
      <c r="U5" s="4">
        <v>15.00006</v>
      </c>
    </row>
    <row r="6" spans="1:21">
      <c r="B6" s="4">
        <v>6.2821979999999999E-2</v>
      </c>
      <c r="C6" s="4">
        <v>0.5192753</v>
      </c>
      <c r="D6" s="4">
        <v>0.86210920000000002</v>
      </c>
      <c r="F6" s="4">
        <v>0.1072963</v>
      </c>
      <c r="G6" s="4">
        <v>1.875618</v>
      </c>
      <c r="H6" s="4">
        <v>2.7466699999999999</v>
      </c>
      <c r="J6" s="4">
        <v>8.2635819999999995</v>
      </c>
      <c r="K6" s="4">
        <v>3.4190589999999998</v>
      </c>
      <c r="L6" s="4">
        <v>5.8098599999999996</v>
      </c>
      <c r="O6" s="4">
        <v>12.37114</v>
      </c>
      <c r="P6" s="4">
        <v>10.365740000000001</v>
      </c>
      <c r="Q6" s="4">
        <v>2.8485019999999999</v>
      </c>
      <c r="S6" s="4">
        <v>17.851559999999999</v>
      </c>
      <c r="T6" s="4">
        <v>25.43937</v>
      </c>
      <c r="U6" s="4">
        <v>7.4229089999999998</v>
      </c>
    </row>
    <row r="7" spans="1:21">
      <c r="B7" s="4">
        <v>0.17252729999999999</v>
      </c>
      <c r="C7" s="4">
        <v>0.48037560000000001</v>
      </c>
      <c r="D7" s="4">
        <v>0.87860879999999997</v>
      </c>
      <c r="F7" s="4">
        <v>0.79196580000000005</v>
      </c>
      <c r="G7" s="4">
        <v>1.4821249999999999</v>
      </c>
      <c r="H7" s="4">
        <v>2.8720080000000001</v>
      </c>
      <c r="J7" s="4">
        <v>9.7420910000000003</v>
      </c>
      <c r="K7" s="4">
        <v>3.3577629999999998</v>
      </c>
      <c r="L7" s="4">
        <v>2.757307</v>
      </c>
      <c r="O7" s="4">
        <v>14.59116</v>
      </c>
      <c r="P7" s="4">
        <v>17.409949999999998</v>
      </c>
      <c r="Q7" s="4">
        <v>6.472448</v>
      </c>
      <c r="S7" s="4">
        <v>23.657820000000001</v>
      </c>
      <c r="T7" s="4">
        <v>37.540100000000002</v>
      </c>
      <c r="U7" s="4">
        <v>5.2706879999999998</v>
      </c>
    </row>
    <row r="8" spans="1:21">
      <c r="B8" s="4"/>
      <c r="C8" s="4">
        <v>0.45987329999999998</v>
      </c>
      <c r="D8" s="4"/>
      <c r="F8" s="4"/>
      <c r="G8" s="4">
        <v>1.3278019999999999</v>
      </c>
      <c r="H8" s="4"/>
      <c r="J8" s="4"/>
      <c r="K8" s="4">
        <v>5.6946950000000003</v>
      </c>
      <c r="L8" s="4"/>
    </row>
    <row r="9" spans="1:21">
      <c r="B9" s="4"/>
      <c r="C9" s="4">
        <v>0.28055079999999999</v>
      </c>
      <c r="D9" s="4"/>
      <c r="F9" s="4"/>
      <c r="G9" s="4">
        <v>1.033201</v>
      </c>
      <c r="H9" s="4"/>
      <c r="J9" s="4"/>
      <c r="K9" s="4">
        <v>5.7855480000000004</v>
      </c>
      <c r="L9" s="4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B6A2-D0B1-6E48-8E6F-237206B0B171}">
  <dimension ref="C1:H15"/>
  <sheetViews>
    <sheetView workbookViewId="0">
      <selection activeCell="I16" sqref="I16"/>
    </sheetView>
  </sheetViews>
  <sheetFormatPr baseColWidth="10" defaultColWidth="7.5703125" defaultRowHeight="14"/>
  <cols>
    <col min="1" max="2" width="7.5703125" style="3"/>
    <col min="3" max="5" width="9.5703125" style="3" bestFit="1" customWidth="1"/>
    <col min="6" max="16384" width="7.5703125" style="3"/>
  </cols>
  <sheetData>
    <row r="1" spans="3:8">
      <c r="C1" s="3" t="s">
        <v>118</v>
      </c>
      <c r="G1" s="3" t="s">
        <v>117</v>
      </c>
    </row>
    <row r="2" spans="3:8" ht="15" thickBot="1">
      <c r="C2" s="33" t="s">
        <v>50</v>
      </c>
      <c r="D2" s="33" t="s">
        <v>51</v>
      </c>
      <c r="E2" s="33" t="s">
        <v>93</v>
      </c>
      <c r="G2" s="28" t="s">
        <v>50</v>
      </c>
      <c r="H2" s="28" t="s">
        <v>52</v>
      </c>
    </row>
    <row r="3" spans="3:8" ht="15" thickTop="1">
      <c r="C3" s="4">
        <v>7.2639225180000002</v>
      </c>
      <c r="D3" s="4">
        <v>104.1162228</v>
      </c>
      <c r="E3" s="4">
        <v>263.92251820000001</v>
      </c>
      <c r="G3" s="4">
        <v>18.19434</v>
      </c>
      <c r="H3" s="4">
        <v>50.648049999999998</v>
      </c>
    </row>
    <row r="4" spans="3:8">
      <c r="C4" s="4">
        <v>4.8426150120000004</v>
      </c>
      <c r="D4" s="4">
        <v>72.639225179999997</v>
      </c>
      <c r="E4" s="4">
        <v>246.97336559999999</v>
      </c>
      <c r="G4" s="4">
        <v>18.250489999999999</v>
      </c>
      <c r="H4" s="4">
        <v>63.445920000000001</v>
      </c>
    </row>
    <row r="5" spans="3:8">
      <c r="C5" s="4">
        <v>9.6852300240000009</v>
      </c>
      <c r="D5" s="4">
        <v>113.80145280000001</v>
      </c>
      <c r="E5" s="4">
        <v>290.55690070000003</v>
      </c>
      <c r="G5" s="4">
        <v>0</v>
      </c>
      <c r="H5" s="4">
        <v>57.243360000000003</v>
      </c>
    </row>
    <row r="6" spans="3:8">
      <c r="C6" s="4">
        <v>7.2639225180000002</v>
      </c>
      <c r="D6" s="4">
        <v>94.430992739999994</v>
      </c>
      <c r="E6" s="4">
        <v>268.76513319999998</v>
      </c>
      <c r="G6" s="4">
        <v>0</v>
      </c>
      <c r="H6" s="4">
        <v>57.243360000000003</v>
      </c>
    </row>
    <row r="7" spans="3:8">
      <c r="G7" s="4">
        <v>0</v>
      </c>
      <c r="H7" s="4">
        <v>57.243360000000003</v>
      </c>
    </row>
    <row r="8" spans="3:8">
      <c r="G8" s="4">
        <v>66.135530000000003</v>
      </c>
      <c r="H8" s="4">
        <v>57.974119999999999</v>
      </c>
    </row>
    <row r="9" spans="3:8">
      <c r="G9" s="4">
        <v>0</v>
      </c>
      <c r="H9" s="4">
        <v>48.311770000000003</v>
      </c>
    </row>
    <row r="10" spans="3:8">
      <c r="G10" s="4">
        <v>10.1823</v>
      </c>
      <c r="H10" s="4">
        <v>55.653260000000003</v>
      </c>
    </row>
    <row r="11" spans="3:8">
      <c r="G11" s="4">
        <v>0</v>
      </c>
      <c r="H11" s="4">
        <v>77.914569999999998</v>
      </c>
    </row>
    <row r="12" spans="3:8">
      <c r="G12" s="4">
        <v>15.481730000000001</v>
      </c>
      <c r="H12" s="4">
        <v>125.7593</v>
      </c>
    </row>
    <row r="13" spans="3:8">
      <c r="G13" s="4">
        <v>18.385860000000001</v>
      </c>
      <c r="H13" s="4">
        <v>62.879620000000003</v>
      </c>
    </row>
    <row r="14" spans="3:8">
      <c r="G14" s="4"/>
      <c r="H14" s="4">
        <v>68.807670000000002</v>
      </c>
    </row>
    <row r="15" spans="3:8">
      <c r="G15" s="4"/>
      <c r="H15" s="4">
        <v>83.41174999999999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AA14B-96E3-E54A-8355-8E97CBCA2CCB}">
  <dimension ref="A1:H15"/>
  <sheetViews>
    <sheetView workbookViewId="0">
      <selection activeCell="P15" sqref="P15"/>
    </sheetView>
  </sheetViews>
  <sheetFormatPr baseColWidth="10" defaultColWidth="7.5703125" defaultRowHeight="18"/>
  <cols>
    <col min="1" max="16384" width="7.5703125" style="1"/>
  </cols>
  <sheetData>
    <row r="1" spans="1:8">
      <c r="A1" s="1" t="s">
        <v>119</v>
      </c>
      <c r="B1" s="30" t="s">
        <v>121</v>
      </c>
      <c r="C1" s="30"/>
      <c r="D1" s="30"/>
      <c r="F1" s="30" t="s">
        <v>122</v>
      </c>
      <c r="G1" s="30"/>
      <c r="H1" s="30"/>
    </row>
    <row r="2" spans="1:8" ht="19" thickBot="1">
      <c r="B2" s="34" t="s">
        <v>50</v>
      </c>
      <c r="C2" s="34" t="s">
        <v>51</v>
      </c>
      <c r="D2" s="34" t="s">
        <v>52</v>
      </c>
      <c r="F2" s="34" t="s">
        <v>50</v>
      </c>
      <c r="G2" s="34" t="s">
        <v>51</v>
      </c>
      <c r="H2" s="34" t="s">
        <v>52</v>
      </c>
    </row>
    <row r="3" spans="1:8" ht="19" thickTop="1">
      <c r="B3" s="2">
        <v>0.1327866</v>
      </c>
      <c r="C3" s="2">
        <v>0.39914939999999999</v>
      </c>
      <c r="D3" s="2">
        <v>0.49087140000000001</v>
      </c>
      <c r="F3" s="2">
        <v>1.4881409999999999E-2</v>
      </c>
      <c r="G3" s="2">
        <v>7.111779E-2</v>
      </c>
      <c r="H3" s="2">
        <v>0.16936370000000001</v>
      </c>
    </row>
    <row r="4" spans="1:8">
      <c r="B4" s="2">
        <v>0.15175130000000001</v>
      </c>
      <c r="C4" s="2">
        <v>0.3930671</v>
      </c>
      <c r="D4" s="2">
        <v>0.58516520000000005</v>
      </c>
      <c r="F4" s="2">
        <v>1.6717200000000002E-2</v>
      </c>
      <c r="G4" s="2">
        <v>8.3903740000000004E-2</v>
      </c>
      <c r="H4" s="2">
        <v>0.25907829999999998</v>
      </c>
    </row>
    <row r="5" spans="1:8">
      <c r="B5" s="2">
        <v>0.1568872</v>
      </c>
      <c r="C5" s="2">
        <v>0.39515280000000003</v>
      </c>
      <c r="D5" s="2">
        <v>0.65127330000000005</v>
      </c>
      <c r="F5" s="2">
        <v>1.480334E-2</v>
      </c>
      <c r="G5" s="2">
        <v>9.8357730000000004E-2</v>
      </c>
      <c r="H5" s="2">
        <v>0.26906590000000002</v>
      </c>
    </row>
    <row r="11" spans="1:8">
      <c r="A11" s="1" t="s">
        <v>120</v>
      </c>
      <c r="B11" s="30" t="s">
        <v>123</v>
      </c>
      <c r="C11" s="30"/>
      <c r="D11" s="30"/>
      <c r="F11" s="30" t="s">
        <v>124</v>
      </c>
      <c r="G11" s="30"/>
    </row>
    <row r="12" spans="1:8" ht="19" thickBot="1">
      <c r="B12" s="34" t="s">
        <v>50</v>
      </c>
      <c r="C12" s="34" t="s">
        <v>51</v>
      </c>
      <c r="D12" s="34" t="s">
        <v>52</v>
      </c>
      <c r="F12" s="29" t="s">
        <v>50</v>
      </c>
      <c r="G12" s="29" t="s">
        <v>51</v>
      </c>
      <c r="H12" s="29" t="s">
        <v>52</v>
      </c>
    </row>
    <row r="13" spans="1:8" ht="19" thickTop="1">
      <c r="B13" s="2">
        <v>9.6129629999999994E-2</v>
      </c>
      <c r="C13" s="2">
        <v>2.26539</v>
      </c>
      <c r="D13" s="2">
        <v>1.944882</v>
      </c>
      <c r="F13" s="2">
        <v>1.077326E-2</v>
      </c>
      <c r="G13" s="2">
        <v>0.40363209999999999</v>
      </c>
      <c r="H13" s="2">
        <v>0.67103590000000002</v>
      </c>
    </row>
    <row r="14" spans="1:8">
      <c r="B14" s="2">
        <v>0.1296262</v>
      </c>
      <c r="C14" s="2">
        <v>1.8028919999999999</v>
      </c>
      <c r="D14" s="2">
        <v>2.908223</v>
      </c>
      <c r="F14" s="2">
        <v>1.427986E-2</v>
      </c>
      <c r="G14" s="2">
        <v>0.38484370000000001</v>
      </c>
      <c r="H14" s="2">
        <v>1.287598</v>
      </c>
    </row>
    <row r="15" spans="1:8">
      <c r="B15" s="2">
        <v>0.13689770000000001</v>
      </c>
      <c r="C15" s="2">
        <v>1.60622</v>
      </c>
      <c r="D15" s="2">
        <v>3.9506760000000001</v>
      </c>
      <c r="F15" s="2">
        <v>1.29172E-2</v>
      </c>
      <c r="G15" s="2">
        <v>0.39980520000000003</v>
      </c>
      <c r="H15" s="2">
        <v>1.632176000000000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78010-8291-8347-9E66-9E199BB6AB93}">
  <dimension ref="B4:J9"/>
  <sheetViews>
    <sheetView workbookViewId="0">
      <selection activeCell="I20" sqref="I20"/>
    </sheetView>
  </sheetViews>
  <sheetFormatPr baseColWidth="10" defaultRowHeight="16"/>
  <cols>
    <col min="1" max="16384" width="10.7109375" style="32"/>
  </cols>
  <sheetData>
    <row r="4" spans="2:10">
      <c r="B4" s="3"/>
      <c r="C4" s="5" t="s">
        <v>90</v>
      </c>
      <c r="D4" s="5"/>
      <c r="E4" s="3"/>
      <c r="F4" s="5" t="s">
        <v>91</v>
      </c>
      <c r="G4" s="5"/>
      <c r="H4" s="3"/>
      <c r="I4" s="5" t="s">
        <v>92</v>
      </c>
      <c r="J4" s="5"/>
    </row>
    <row r="5" spans="2:10" ht="17" thickBot="1">
      <c r="B5" s="3"/>
      <c r="C5" s="6" t="s">
        <v>50</v>
      </c>
      <c r="D5" s="6" t="s">
        <v>52</v>
      </c>
      <c r="E5" s="3"/>
      <c r="F5" s="6" t="s">
        <v>50</v>
      </c>
      <c r="G5" s="6" t="s">
        <v>52</v>
      </c>
      <c r="H5" s="3"/>
      <c r="I5" s="6" t="s">
        <v>50</v>
      </c>
      <c r="J5" s="6" t="s">
        <v>52</v>
      </c>
    </row>
    <row r="6" spans="2:10" ht="17" thickTop="1">
      <c r="B6" s="3"/>
      <c r="C6" s="4">
        <v>13.14847</v>
      </c>
      <c r="D6" s="4">
        <v>8.0924219999999991</v>
      </c>
      <c r="E6" s="3"/>
      <c r="F6" s="4">
        <v>19.174320000000002</v>
      </c>
      <c r="G6" s="4">
        <v>14.750019999999999</v>
      </c>
      <c r="H6" s="3"/>
      <c r="I6" s="4">
        <v>5.8758480000000004</v>
      </c>
      <c r="J6" s="4">
        <v>1.285655</v>
      </c>
    </row>
    <row r="7" spans="2:10">
      <c r="B7" s="3"/>
      <c r="C7" s="4">
        <v>12.408910000000001</v>
      </c>
      <c r="D7" s="4">
        <v>4.5574089999999998</v>
      </c>
      <c r="E7" s="3"/>
      <c r="F7" s="4">
        <v>20.287739999999999</v>
      </c>
      <c r="G7" s="4">
        <v>9.2682000000000002</v>
      </c>
      <c r="H7" s="3"/>
      <c r="I7" s="4">
        <v>3.6648019999999999</v>
      </c>
      <c r="J7" s="4">
        <v>0.46489829999999999</v>
      </c>
    </row>
    <row r="8" spans="2:10">
      <c r="B8" s="3"/>
      <c r="C8" s="4">
        <v>20.66638</v>
      </c>
      <c r="D8" s="4">
        <v>2.632571</v>
      </c>
      <c r="E8" s="3"/>
      <c r="F8" s="4">
        <v>25.78219</v>
      </c>
      <c r="G8" s="4">
        <v>5.4458979999999997</v>
      </c>
      <c r="H8" s="3"/>
      <c r="I8" s="4">
        <v>8.8900279999999992</v>
      </c>
      <c r="J8" s="4">
        <v>1.863791</v>
      </c>
    </row>
    <row r="9" spans="2:10">
      <c r="B9" s="3"/>
      <c r="C9" s="4">
        <v>19.178000000000001</v>
      </c>
      <c r="D9" s="4">
        <v>2.2125119999999998</v>
      </c>
      <c r="E9" s="3"/>
      <c r="F9" s="4">
        <v>17.645710000000001</v>
      </c>
      <c r="G9" s="4">
        <v>3.7595740000000002</v>
      </c>
      <c r="H9" s="3"/>
      <c r="I9" s="4">
        <v>11.529859999999999</v>
      </c>
      <c r="J9" s="4">
        <v>1.176832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. 1b</vt:lpstr>
      <vt:lpstr>Fig. 1c, e, f</vt:lpstr>
      <vt:lpstr>Fig. 2f</vt:lpstr>
      <vt:lpstr>Fig. 3e-h &amp; Fig. 4f</vt:lpstr>
      <vt:lpstr>Fig. 5c, d, e</vt:lpstr>
      <vt:lpstr>Fig. 6b–f</vt:lpstr>
      <vt:lpstr>Fig. 7b, g</vt:lpstr>
      <vt:lpstr>Fig. 8b, c</vt:lpstr>
      <vt:lpstr>Supplementary Fig. 3b</vt:lpstr>
      <vt:lpstr>Supplementary Fig. 4b, c,d</vt:lpstr>
      <vt:lpstr>Supplementary Fig. 5b</vt:lpstr>
      <vt:lpstr>Supplementary Fig. 8b</vt:lpstr>
      <vt:lpstr>Supplementary Fig8. d</vt:lpstr>
      <vt:lpstr>Supplementary Fig. 9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hide Yamaguchi</dc:creator>
  <cp:lastModifiedBy>Yoshihide Yamaguchi</cp:lastModifiedBy>
  <dcterms:created xsi:type="dcterms:W3CDTF">2020-02-06T00:58:49Z</dcterms:created>
  <dcterms:modified xsi:type="dcterms:W3CDTF">2020-02-06T07:04:31Z</dcterms:modified>
</cp:coreProperties>
</file>